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stocksdale/Desktop/Figure PNGs/Final/"/>
    </mc:Choice>
  </mc:AlternateContent>
  <xr:revisionPtr revIDLastSave="0" documentId="8_{4B4519EB-AEE3-6046-B2D7-C04855AF0425}" xr6:coauthVersionLast="47" xr6:coauthVersionMax="47" xr10:uidLastSave="{00000000-0000-0000-0000-000000000000}"/>
  <bookViews>
    <workbookView xWindow="2600" yWindow="2700" windowWidth="27640" windowHeight="16940" firstSheet="2" activeTab="6" xr2:uid="{08BC7265-4F4E-324E-9599-0D95BC4E9F04}"/>
  </bookViews>
  <sheets>
    <sheet name="S5_Cortical_neurons_atac_seq_QC" sheetId="2" r:id="rId1"/>
    <sheet name="S5_Cortical_neurons_H3K27me3_QC" sheetId="3" r:id="rId2"/>
    <sheet name="S5_Cortical_neurons_H3K27Ac_QC" sheetId="4" r:id="rId3"/>
    <sheet name="S5_Cortical_neuron_H3K4Me3_QC" sheetId="5" r:id="rId4"/>
    <sheet name="S5_Cortical_neuron_H3K4me1_QC" sheetId="6" r:id="rId5"/>
    <sheet name="S5_Cortical_neuron_RNAseq_QC" sheetId="7" r:id="rId6"/>
    <sheet name="S5Cortical_neuron_Proteomics_QC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3" l="1"/>
  <c r="M17" i="3"/>
  <c r="L17" i="3"/>
  <c r="D17" i="3"/>
  <c r="E17" i="3"/>
  <c r="G17" i="3"/>
  <c r="C17" i="3"/>
  <c r="N12" i="3"/>
  <c r="M12" i="3"/>
  <c r="L12" i="3"/>
  <c r="D12" i="3"/>
  <c r="E12" i="3"/>
  <c r="C12" i="3"/>
  <c r="N7" i="3"/>
  <c r="M7" i="3"/>
  <c r="L7" i="3"/>
  <c r="D7" i="3"/>
  <c r="E7" i="3"/>
  <c r="C7" i="3"/>
  <c r="O17" i="4"/>
  <c r="N17" i="4"/>
  <c r="M17" i="4"/>
  <c r="L17" i="4"/>
  <c r="D17" i="4"/>
  <c r="E17" i="4"/>
  <c r="G17" i="4"/>
  <c r="C17" i="4"/>
  <c r="N12" i="4"/>
  <c r="M12" i="4"/>
  <c r="L12" i="4"/>
  <c r="D12" i="4"/>
  <c r="E12" i="4"/>
  <c r="C12" i="4"/>
  <c r="N7" i="4"/>
  <c r="M7" i="4"/>
  <c r="L7" i="4"/>
  <c r="D7" i="4"/>
  <c r="E7" i="4"/>
  <c r="G7" i="4"/>
  <c r="C7" i="4"/>
  <c r="N17" i="5"/>
  <c r="C17" i="5"/>
  <c r="D17" i="5"/>
  <c r="E17" i="5"/>
  <c r="G17" i="5"/>
  <c r="L17" i="5"/>
  <c r="M17" i="5"/>
  <c r="C12" i="5"/>
  <c r="D12" i="5"/>
  <c r="E12" i="5"/>
  <c r="L12" i="5"/>
  <c r="M12" i="5"/>
  <c r="N12" i="5"/>
  <c r="C17" i="6"/>
  <c r="D17" i="6"/>
  <c r="E17" i="6"/>
  <c r="L17" i="6"/>
  <c r="M17" i="6"/>
  <c r="N17" i="6"/>
  <c r="N6" i="5"/>
  <c r="M6" i="5"/>
  <c r="L6" i="5"/>
  <c r="E6" i="5"/>
  <c r="D6" i="5"/>
  <c r="C6" i="5"/>
  <c r="N7" i="5"/>
  <c r="M7" i="5"/>
  <c r="L7" i="5"/>
  <c r="D7" i="5"/>
  <c r="E7" i="5"/>
  <c r="C7" i="5"/>
  <c r="N12" i="6"/>
  <c r="M12" i="6"/>
  <c r="L12" i="6"/>
  <c r="D12" i="6"/>
  <c r="E12" i="6"/>
  <c r="G12" i="6"/>
  <c r="C12" i="6"/>
  <c r="O7" i="6"/>
  <c r="N7" i="6"/>
  <c r="M7" i="6"/>
  <c r="L7" i="6"/>
  <c r="D7" i="6"/>
  <c r="E7" i="6"/>
  <c r="G7" i="6"/>
  <c r="C7" i="6"/>
  <c r="N16" i="3"/>
  <c r="M16" i="3"/>
  <c r="L16" i="3"/>
  <c r="D16" i="3"/>
  <c r="E16" i="3"/>
  <c r="C16" i="3"/>
  <c r="N11" i="3"/>
  <c r="M11" i="3"/>
  <c r="L11" i="3"/>
  <c r="D11" i="3"/>
  <c r="E11" i="3"/>
  <c r="C11" i="3"/>
  <c r="N6" i="3"/>
  <c r="M6" i="3"/>
  <c r="L6" i="3"/>
  <c r="D6" i="3"/>
  <c r="E6" i="3"/>
  <c r="G6" i="3"/>
  <c r="C6" i="3"/>
  <c r="N16" i="4"/>
  <c r="M16" i="4"/>
  <c r="L16" i="4"/>
  <c r="D16" i="4"/>
  <c r="E16" i="4"/>
  <c r="C16" i="4"/>
  <c r="N11" i="4"/>
  <c r="M11" i="4"/>
  <c r="L11" i="4"/>
  <c r="D11" i="4"/>
  <c r="E11" i="4"/>
  <c r="C11" i="4"/>
  <c r="O6" i="4"/>
  <c r="N6" i="4"/>
  <c r="M6" i="4"/>
  <c r="L6" i="4"/>
  <c r="D6" i="4"/>
  <c r="E6" i="4"/>
  <c r="C6" i="4"/>
  <c r="N16" i="5"/>
  <c r="M16" i="5"/>
  <c r="L16" i="5"/>
  <c r="D16" i="5"/>
  <c r="E16" i="5"/>
  <c r="C16" i="5"/>
  <c r="N11" i="5"/>
  <c r="M11" i="5"/>
  <c r="L11" i="5"/>
  <c r="D11" i="5"/>
  <c r="E11" i="5"/>
  <c r="C11" i="5"/>
  <c r="N16" i="6"/>
  <c r="M16" i="6"/>
  <c r="L16" i="6"/>
  <c r="G16" i="6"/>
  <c r="D16" i="6"/>
  <c r="E16" i="6"/>
  <c r="C16" i="6"/>
  <c r="N11" i="6"/>
  <c r="M11" i="6"/>
  <c r="L11" i="6"/>
  <c r="D11" i="6"/>
  <c r="E11" i="6"/>
  <c r="C11" i="6"/>
  <c r="O6" i="6"/>
  <c r="N6" i="6"/>
  <c r="M6" i="6"/>
  <c r="L6" i="6"/>
  <c r="D6" i="6"/>
  <c r="E6" i="6"/>
  <c r="G6" i="6"/>
  <c r="C6" i="6"/>
  <c r="N15" i="3"/>
  <c r="M15" i="3"/>
  <c r="L15" i="3"/>
  <c r="D15" i="3"/>
  <c r="E15" i="3"/>
  <c r="C15" i="3"/>
  <c r="N10" i="3"/>
  <c r="L10" i="3"/>
  <c r="M10" i="3"/>
  <c r="D10" i="3"/>
  <c r="E10" i="3"/>
  <c r="G10" i="3"/>
  <c r="C10" i="3"/>
  <c r="N5" i="3"/>
  <c r="M5" i="3"/>
  <c r="L5" i="3"/>
  <c r="D5" i="3"/>
  <c r="E5" i="3"/>
  <c r="C5" i="3"/>
  <c r="N15" i="4"/>
  <c r="M15" i="4"/>
  <c r="L15" i="4"/>
  <c r="D15" i="4"/>
  <c r="E15" i="4"/>
  <c r="G15" i="4"/>
  <c r="C15" i="4"/>
  <c r="N10" i="4"/>
  <c r="M10" i="4"/>
  <c r="L10" i="4"/>
  <c r="D10" i="4"/>
  <c r="E10" i="4"/>
  <c r="C10" i="4"/>
  <c r="N5" i="4"/>
  <c r="M5" i="4"/>
  <c r="L5" i="4"/>
  <c r="D5" i="4"/>
  <c r="E5" i="4"/>
  <c r="G5" i="4"/>
  <c r="C5" i="4"/>
  <c r="N15" i="5"/>
  <c r="M15" i="5"/>
  <c r="L15" i="5"/>
  <c r="D15" i="5"/>
  <c r="E15" i="5"/>
  <c r="C15" i="5"/>
  <c r="N10" i="5"/>
  <c r="M10" i="5"/>
  <c r="L10" i="5"/>
  <c r="D10" i="5"/>
  <c r="E10" i="5"/>
  <c r="C10" i="5"/>
  <c r="N5" i="5"/>
  <c r="M5" i="5"/>
  <c r="L5" i="5"/>
  <c r="D5" i="5"/>
  <c r="E5" i="5"/>
  <c r="C5" i="5"/>
  <c r="D15" i="6"/>
  <c r="E15" i="6"/>
  <c r="C15" i="6"/>
  <c r="N10" i="6"/>
  <c r="M10" i="6"/>
  <c r="L10" i="6"/>
  <c r="D10" i="6"/>
  <c r="E10" i="6"/>
  <c r="G10" i="6"/>
  <c r="C10" i="6"/>
  <c r="N5" i="6"/>
  <c r="M5" i="6"/>
  <c r="L5" i="6"/>
  <c r="D5" i="6"/>
  <c r="E5" i="6"/>
  <c r="G5" i="6"/>
  <c r="C5" i="6"/>
  <c r="N13" i="3"/>
  <c r="M13" i="3"/>
  <c r="L13" i="3"/>
  <c r="D13" i="3"/>
  <c r="E13" i="3"/>
  <c r="C13" i="3"/>
  <c r="N8" i="3"/>
  <c r="M8" i="3"/>
  <c r="L8" i="3"/>
  <c r="E8" i="3"/>
  <c r="D8" i="3"/>
  <c r="C8" i="3"/>
  <c r="N3" i="3"/>
  <c r="M3" i="3"/>
  <c r="L3" i="3"/>
  <c r="D3" i="3"/>
  <c r="E3" i="3"/>
  <c r="C3" i="3"/>
  <c r="O13" i="4"/>
  <c r="N13" i="4"/>
  <c r="M13" i="4"/>
  <c r="L13" i="4"/>
  <c r="D13" i="4"/>
  <c r="E13" i="4"/>
  <c r="C13" i="4"/>
  <c r="N8" i="4"/>
  <c r="M8" i="4"/>
  <c r="L8" i="4"/>
  <c r="D8" i="4"/>
  <c r="E8" i="4"/>
  <c r="C8" i="4"/>
  <c r="N3" i="4"/>
  <c r="M3" i="4"/>
  <c r="L3" i="4"/>
  <c r="D3" i="4"/>
  <c r="E3" i="4"/>
  <c r="G3" i="4"/>
  <c r="C3" i="4"/>
  <c r="N13" i="5"/>
  <c r="M13" i="5"/>
  <c r="L13" i="5"/>
  <c r="D13" i="5"/>
  <c r="E13" i="5"/>
  <c r="C13" i="5"/>
  <c r="N8" i="5"/>
  <c r="M8" i="5"/>
  <c r="L8" i="5"/>
  <c r="D8" i="5"/>
  <c r="E8" i="5"/>
  <c r="G8" i="5"/>
  <c r="C8" i="5"/>
  <c r="N3" i="5"/>
  <c r="M3" i="5"/>
  <c r="L3" i="5"/>
  <c r="D3" i="5"/>
  <c r="E3" i="5"/>
  <c r="C3" i="5"/>
  <c r="N13" i="6"/>
  <c r="M13" i="6"/>
  <c r="L13" i="6"/>
  <c r="D13" i="6"/>
  <c r="E13" i="6"/>
  <c r="C13" i="6"/>
  <c r="N8" i="6"/>
  <c r="M8" i="6"/>
  <c r="L8" i="6"/>
  <c r="D8" i="6"/>
  <c r="E8" i="6"/>
  <c r="C8" i="6"/>
  <c r="N3" i="6"/>
  <c r="M3" i="6"/>
  <c r="L3" i="6"/>
  <c r="D3" i="6"/>
  <c r="E3" i="6"/>
  <c r="G3" i="6"/>
  <c r="C3" i="6"/>
  <c r="N14" i="3"/>
  <c r="M14" i="3"/>
  <c r="L14" i="3"/>
  <c r="D14" i="3"/>
  <c r="E14" i="3"/>
  <c r="C14" i="3"/>
  <c r="N9" i="3"/>
  <c r="M9" i="3"/>
  <c r="L9" i="3"/>
  <c r="D9" i="3"/>
  <c r="E9" i="3"/>
  <c r="C9" i="3"/>
  <c r="N4" i="3"/>
  <c r="M4" i="3"/>
  <c r="L4" i="3"/>
  <c r="D4" i="3"/>
  <c r="E4" i="3"/>
  <c r="C4" i="3"/>
  <c r="N14" i="4"/>
  <c r="M14" i="4"/>
  <c r="L14" i="4"/>
  <c r="D14" i="4"/>
  <c r="E14" i="4"/>
  <c r="C14" i="4"/>
  <c r="N9" i="4"/>
  <c r="M9" i="4"/>
  <c r="L9" i="4"/>
  <c r="D9" i="4"/>
  <c r="E9" i="4"/>
  <c r="C9" i="4"/>
  <c r="N4" i="4"/>
  <c r="M4" i="4"/>
  <c r="L4" i="4"/>
  <c r="G4" i="4"/>
  <c r="D4" i="4"/>
  <c r="E4" i="4"/>
  <c r="C4" i="4"/>
  <c r="N14" i="5"/>
  <c r="L14" i="5"/>
  <c r="M14" i="5"/>
  <c r="D14" i="5"/>
  <c r="E14" i="5"/>
  <c r="C14" i="5"/>
  <c r="N9" i="5"/>
  <c r="M9" i="5"/>
  <c r="L9" i="5"/>
  <c r="D9" i="5"/>
  <c r="E9" i="5"/>
  <c r="C9" i="5"/>
  <c r="N4" i="5"/>
  <c r="M4" i="5"/>
  <c r="L4" i="5"/>
  <c r="G4" i="5"/>
  <c r="D4" i="5"/>
  <c r="E4" i="5"/>
  <c r="C4" i="5"/>
  <c r="N14" i="6"/>
  <c r="M14" i="6"/>
  <c r="L14" i="6"/>
  <c r="G14" i="6"/>
  <c r="D14" i="6"/>
  <c r="E14" i="6"/>
  <c r="C14" i="6"/>
  <c r="N9" i="6"/>
  <c r="M9" i="6"/>
  <c r="L9" i="6"/>
  <c r="G9" i="6"/>
  <c r="D9" i="6"/>
  <c r="E9" i="6"/>
  <c r="C9" i="6"/>
  <c r="N4" i="6"/>
  <c r="M4" i="6"/>
  <c r="L4" i="6"/>
  <c r="G4" i="6"/>
  <c r="D4" i="6"/>
  <c r="E4" i="6"/>
  <c r="C4" i="6"/>
</calcChain>
</file>

<file path=xl/sharedStrings.xml><?xml version="1.0" encoding="utf-8"?>
<sst xmlns="http://schemas.openxmlformats.org/spreadsheetml/2006/main" count="289" uniqueCount="63">
  <si>
    <t>Genotype</t>
  </si>
  <si>
    <t>Replicate</t>
  </si>
  <si>
    <t>Total reads</t>
  </si>
  <si>
    <t>Non-mitochondrial Reads</t>
  </si>
  <si>
    <t>Filtered/deduped total reads</t>
  </si>
  <si>
    <t>Reads (QC-failed)</t>
  </si>
  <si>
    <t>% Mapped Reads</t>
  </si>
  <si>
    <t>Paired Reads (QC-failed)</t>
  </si>
  <si>
    <t>Rescue Ratio</t>
  </si>
  <si>
    <t>Self Consistency Ratio</t>
  </si>
  <si>
    <t>Reproducibility Test</t>
  </si>
  <si>
    <t>Fraction of Reads in NFR</t>
  </si>
  <si>
    <t>NRF (Distinct/Total)</t>
  </si>
  <si>
    <t>PBC1 (Bottlenecking level)</t>
  </si>
  <si>
    <t>PBC2</t>
  </si>
  <si>
    <t>FRiP score</t>
  </si>
  <si>
    <t>TSS enrichment</t>
  </si>
  <si>
    <t>22CAG</t>
  </si>
  <si>
    <t>Pass</t>
  </si>
  <si>
    <t>20CAG</t>
  </si>
  <si>
    <t>56CAG</t>
  </si>
  <si>
    <t>72CAG</t>
  </si>
  <si>
    <t>HTT KO</t>
  </si>
  <si>
    <t>Sample</t>
  </si>
  <si>
    <t>RIN</t>
  </si>
  <si>
    <t>Paired Reads</t>
  </si>
  <si>
    <t>Alignment Rate</t>
  </si>
  <si>
    <t>PCT_MITO</t>
  </si>
  <si>
    <t>PCT_RIBOSOMAL_BASES</t>
  </si>
  <si>
    <t>PCT_CODING_BASES</t>
  </si>
  <si>
    <t>PCT_UTR_BASES</t>
  </si>
  <si>
    <t>PCT_INTRONIC_BASES</t>
  </si>
  <si>
    <t>PCT_INTERGENIC_BASES</t>
  </si>
  <si>
    <t>PCT_MRNA_BASES</t>
  </si>
  <si>
    <t>PCT_USABLE_BASES</t>
  </si>
  <si>
    <t>PCT_CORRECT_STRAND_READS</t>
  </si>
  <si>
    <t>MEDIAN_CV_COVERAGE</t>
  </si>
  <si>
    <t>MEDIAN_5PRIME_BIAS</t>
  </si>
  <si>
    <t>MEDIAN_3PRIME_BIAS</t>
  </si>
  <si>
    <t>MEDIAN_5PRIME_TO_3PRIME_BIAS</t>
  </si>
  <si>
    <t>20CAGn1_1</t>
  </si>
  <si>
    <t>20CAGn2_1</t>
  </si>
  <si>
    <t>56CAG_1</t>
  </si>
  <si>
    <t>72CAGn1_1</t>
  </si>
  <si>
    <t>HTTKO_1</t>
  </si>
  <si>
    <t>20CAGn1_2</t>
  </si>
  <si>
    <t>20CAGn2_2</t>
  </si>
  <si>
    <t>56CAG_2</t>
  </si>
  <si>
    <t>72CAGn1_2</t>
  </si>
  <si>
    <t>66.942,452</t>
  </si>
  <si>
    <t>HTTKO_2</t>
  </si>
  <si>
    <t>20CAGn1_3</t>
  </si>
  <si>
    <t>20CAGn2_3</t>
  </si>
  <si>
    <t>56CAG_3</t>
  </si>
  <si>
    <t>72CAGn1_3</t>
  </si>
  <si>
    <t>HTTKO_3</t>
  </si>
  <si>
    <t>HTTKO_4</t>
  </si>
  <si>
    <t>Protein number</t>
  </si>
  <si>
    <t>log max base peak intenisty</t>
  </si>
  <si>
    <t>Total Ion Current Log MS1</t>
  </si>
  <si>
    <t>Total Ion Current Log MS2</t>
  </si>
  <si>
    <t>spectral ratio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ourier"/>
      <family val="1"/>
    </font>
    <font>
      <sz val="10"/>
      <color rgb="FFC0000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4"/>
      <color rgb="FF000000"/>
      <name val="Times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3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8" fillId="0" borderId="0" xfId="0" applyFont="1"/>
    <xf numFmtId="0" fontId="9" fillId="0" borderId="2" xfId="0" applyFont="1" applyBorder="1" applyAlignment="1">
      <alignment wrapText="1"/>
    </xf>
    <xf numFmtId="0" fontId="9" fillId="0" borderId="2" xfId="0" applyFont="1" applyBorder="1" applyAlignment="1">
      <alignment horizontal="center" wrapText="1"/>
    </xf>
    <xf numFmtId="2" fontId="9" fillId="0" borderId="2" xfId="0" applyNumberFormat="1" applyFont="1" applyBorder="1" applyAlignment="1">
      <alignment horizontal="center" wrapText="1"/>
    </xf>
    <xf numFmtId="0" fontId="9" fillId="0" borderId="2" xfId="0" applyFont="1" applyBorder="1"/>
    <xf numFmtId="0" fontId="9" fillId="0" borderId="0" xfId="0" applyFont="1" applyAlignment="1">
      <alignment wrapText="1"/>
    </xf>
    <xf numFmtId="0" fontId="9" fillId="0" borderId="2" xfId="0" applyFont="1" applyBorder="1" applyAlignment="1" applyProtection="1">
      <alignment horizontal="left" vertical="top"/>
      <protection locked="0"/>
    </xf>
    <xf numFmtId="3" fontId="9" fillId="0" borderId="2" xfId="0" applyNumberFormat="1" applyFont="1" applyBorder="1"/>
    <xf numFmtId="2" fontId="10" fillId="0" borderId="2" xfId="0" applyNumberFormat="1" applyFont="1" applyBorder="1"/>
    <xf numFmtId="0" fontId="9" fillId="0" borderId="0" xfId="0" applyFont="1"/>
    <xf numFmtId="2" fontId="11" fillId="0" borderId="2" xfId="0" applyNumberFormat="1" applyFont="1" applyBorder="1"/>
    <xf numFmtId="2" fontId="9" fillId="0" borderId="2" xfId="0" applyNumberFormat="1" applyFont="1" applyBorder="1"/>
    <xf numFmtId="2" fontId="9" fillId="0" borderId="0" xfId="0" applyNumberFormat="1" applyFont="1"/>
    <xf numFmtId="0" fontId="12" fillId="0" borderId="0" xfId="0" applyFont="1"/>
    <xf numFmtId="0" fontId="12" fillId="0" borderId="0" xfId="0" applyFont="1" applyAlignment="1" applyProtection="1">
      <alignment horizontal="left" vertical="top"/>
      <protection locked="0"/>
    </xf>
    <xf numFmtId="0" fontId="13" fillId="0" borderId="3" xfId="0" applyFont="1" applyBorder="1"/>
    <xf numFmtId="0" fontId="12" fillId="0" borderId="3" xfId="0" applyFont="1" applyBorder="1" applyAlignment="1" applyProtection="1">
      <alignment horizontal="left" vertical="top"/>
      <protection locked="0"/>
    </xf>
    <xf numFmtId="0" fontId="13" fillId="0" borderId="3" xfId="0" applyFont="1" applyBorder="1" applyAlignment="1">
      <alignment wrapText="1"/>
    </xf>
    <xf numFmtId="0" fontId="12" fillId="0" borderId="4" xfId="0" applyFont="1" applyBorder="1" applyAlignment="1">
      <alignment wrapText="1"/>
    </xf>
    <xf numFmtId="0" fontId="1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585E-B4DE-1E45-A36A-606F190BAB33}">
  <dimension ref="A1:Q24"/>
  <sheetViews>
    <sheetView workbookViewId="0"/>
  </sheetViews>
  <sheetFormatPr baseColWidth="10" defaultColWidth="11" defaultRowHeight="16"/>
  <cols>
    <col min="4" max="4" width="28.5" bestFit="1" customWidth="1"/>
    <col min="5" max="5" width="34.5" bestFit="1" customWidth="1"/>
    <col min="6" max="6" width="10.5" bestFit="1" customWidth="1"/>
    <col min="7" max="7" width="15.33203125" bestFit="1" customWidth="1"/>
    <col min="8" max="8" width="21.6640625" bestFit="1" customWidth="1"/>
    <col min="9" max="9" width="11.83203125" bestFit="1" customWidth="1"/>
    <col min="10" max="10" width="19.33203125" bestFit="1" customWidth="1"/>
    <col min="11" max="11" width="17.5" bestFit="1" customWidth="1"/>
    <col min="12" max="12" width="21.83203125" bestFit="1" customWidth="1"/>
    <col min="13" max="13" width="18" bestFit="1" customWidth="1"/>
    <col min="14" max="14" width="23.33203125" bestFit="1" customWidth="1"/>
    <col min="17" max="17" width="14" bestFit="1" customWidth="1"/>
  </cols>
  <sheetData>
    <row r="1" spans="1:17">
      <c r="A1" s="30" t="s">
        <v>62</v>
      </c>
    </row>
    <row r="2" spans="1:17" ht="17">
      <c r="A2" t="s">
        <v>0</v>
      </c>
      <c r="B2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7" t="s">
        <v>6</v>
      </c>
      <c r="H2" s="7" t="s">
        <v>7</v>
      </c>
      <c r="I2" s="9" t="s">
        <v>8</v>
      </c>
      <c r="J2" s="9" t="s">
        <v>9</v>
      </c>
      <c r="K2" s="9" t="s">
        <v>10</v>
      </c>
      <c r="L2" s="7" t="s">
        <v>11</v>
      </c>
      <c r="M2" s="7" t="s">
        <v>12</v>
      </c>
      <c r="N2" s="7" t="s">
        <v>13</v>
      </c>
      <c r="O2" s="1" t="s">
        <v>14</v>
      </c>
      <c r="P2" s="1" t="s">
        <v>15</v>
      </c>
      <c r="Q2" s="1" t="s">
        <v>16</v>
      </c>
    </row>
    <row r="3" spans="1:17" ht="18">
      <c r="A3" s="5" t="s">
        <v>17</v>
      </c>
      <c r="B3" s="5">
        <v>1</v>
      </c>
      <c r="C3" s="11">
        <v>124280514</v>
      </c>
      <c r="D3" s="11">
        <v>116008035</v>
      </c>
      <c r="E3" s="11">
        <v>77439844</v>
      </c>
      <c r="F3" s="11">
        <v>0</v>
      </c>
      <c r="G3">
        <v>98.8</v>
      </c>
      <c r="H3" s="11">
        <v>0</v>
      </c>
      <c r="I3" s="11">
        <v>0</v>
      </c>
      <c r="J3" s="11">
        <v>1</v>
      </c>
      <c r="K3" t="s">
        <v>18</v>
      </c>
      <c r="L3">
        <v>0.4</v>
      </c>
      <c r="M3">
        <v>0.87</v>
      </c>
      <c r="N3">
        <v>0.87</v>
      </c>
      <c r="O3">
        <v>7.89</v>
      </c>
      <c r="P3">
        <v>0.14000000000000001</v>
      </c>
      <c r="Q3">
        <v>11.28</v>
      </c>
    </row>
    <row r="4" spans="1:17" ht="18">
      <c r="A4" s="5" t="s">
        <v>19</v>
      </c>
      <c r="B4" s="5">
        <v>1</v>
      </c>
      <c r="C4" s="11">
        <v>105594478</v>
      </c>
      <c r="D4" s="11">
        <v>96732207</v>
      </c>
      <c r="E4" s="11">
        <v>66504346</v>
      </c>
      <c r="F4" s="11">
        <v>0</v>
      </c>
      <c r="G4" s="11">
        <v>100</v>
      </c>
      <c r="H4" s="11">
        <v>0</v>
      </c>
      <c r="I4" s="11">
        <v>0</v>
      </c>
      <c r="J4" s="11">
        <v>1</v>
      </c>
      <c r="K4" t="s">
        <v>18</v>
      </c>
      <c r="L4" s="11">
        <v>0.28999999999999998</v>
      </c>
      <c r="M4" s="11">
        <v>0.91</v>
      </c>
      <c r="N4" s="11">
        <v>0.93</v>
      </c>
      <c r="O4" s="11">
        <v>14.59</v>
      </c>
      <c r="P4" s="11">
        <v>0.19</v>
      </c>
      <c r="Q4" s="11">
        <v>13.96</v>
      </c>
    </row>
    <row r="5" spans="1:17" ht="18">
      <c r="A5" s="6" t="s">
        <v>20</v>
      </c>
      <c r="B5" s="6">
        <v>1</v>
      </c>
      <c r="C5" s="11">
        <v>114029018</v>
      </c>
      <c r="D5" s="11">
        <v>104039320</v>
      </c>
      <c r="E5" s="11">
        <v>69805230</v>
      </c>
      <c r="F5" s="11">
        <v>0</v>
      </c>
      <c r="G5" s="11">
        <v>98.8</v>
      </c>
      <c r="H5" s="11">
        <v>0</v>
      </c>
      <c r="I5" s="11">
        <v>0</v>
      </c>
      <c r="J5" s="11">
        <v>1</v>
      </c>
      <c r="K5" t="s">
        <v>18</v>
      </c>
      <c r="L5">
        <v>0.33</v>
      </c>
      <c r="M5">
        <v>0.9</v>
      </c>
      <c r="N5">
        <v>0.92</v>
      </c>
      <c r="O5">
        <v>12.78</v>
      </c>
      <c r="P5">
        <v>0.2</v>
      </c>
      <c r="Q5">
        <v>14.66</v>
      </c>
    </row>
    <row r="6" spans="1:17" ht="18">
      <c r="A6" s="5" t="s">
        <v>21</v>
      </c>
      <c r="B6" s="5">
        <v>1</v>
      </c>
      <c r="C6" s="11">
        <v>75831436</v>
      </c>
      <c r="D6" s="11">
        <v>71040668</v>
      </c>
      <c r="E6" s="11">
        <v>50948042</v>
      </c>
      <c r="F6" s="11">
        <v>0</v>
      </c>
      <c r="G6">
        <v>98.9</v>
      </c>
      <c r="H6" s="11">
        <v>0</v>
      </c>
      <c r="I6" s="11">
        <v>0</v>
      </c>
      <c r="J6" s="11">
        <v>1</v>
      </c>
      <c r="K6" t="s">
        <v>18</v>
      </c>
      <c r="L6">
        <v>0.38</v>
      </c>
      <c r="M6">
        <v>0.91</v>
      </c>
      <c r="N6">
        <v>0.92</v>
      </c>
      <c r="O6">
        <v>12.65</v>
      </c>
      <c r="P6">
        <v>0.25</v>
      </c>
      <c r="Q6">
        <v>17.77</v>
      </c>
    </row>
    <row r="7" spans="1:17" ht="18">
      <c r="A7" s="6" t="s">
        <v>22</v>
      </c>
      <c r="B7" s="6">
        <v>1</v>
      </c>
      <c r="C7" s="11">
        <v>109416312</v>
      </c>
      <c r="D7" s="11">
        <v>100577684</v>
      </c>
      <c r="E7" s="11">
        <v>66725406</v>
      </c>
      <c r="F7" s="11">
        <v>0</v>
      </c>
      <c r="G7" s="11">
        <v>98.7</v>
      </c>
      <c r="H7" s="11">
        <v>0</v>
      </c>
      <c r="I7" s="11">
        <v>0</v>
      </c>
      <c r="J7" s="11">
        <v>1</v>
      </c>
      <c r="K7" t="s">
        <v>18</v>
      </c>
      <c r="L7">
        <v>0.38</v>
      </c>
      <c r="M7">
        <v>0.89</v>
      </c>
      <c r="N7">
        <v>0.9</v>
      </c>
      <c r="O7">
        <v>9.92</v>
      </c>
      <c r="P7">
        <v>0.17</v>
      </c>
      <c r="Q7">
        <v>13.4</v>
      </c>
    </row>
    <row r="8" spans="1:17" ht="18">
      <c r="A8" s="5" t="s">
        <v>17</v>
      </c>
      <c r="B8" s="5">
        <v>2</v>
      </c>
      <c r="C8" s="11">
        <v>206455444</v>
      </c>
      <c r="D8" s="11">
        <v>193879558</v>
      </c>
      <c r="E8" s="11">
        <v>87147020</v>
      </c>
      <c r="F8">
        <v>0</v>
      </c>
      <c r="G8">
        <v>98.7</v>
      </c>
      <c r="H8">
        <v>0</v>
      </c>
      <c r="I8">
        <v>0</v>
      </c>
      <c r="J8">
        <v>1</v>
      </c>
      <c r="K8" t="s">
        <v>18</v>
      </c>
      <c r="L8">
        <v>0.43</v>
      </c>
      <c r="M8">
        <v>0.57999999999999996</v>
      </c>
      <c r="N8">
        <v>0.55000000000000004</v>
      </c>
      <c r="O8">
        <v>2.04</v>
      </c>
      <c r="P8">
        <v>0.11</v>
      </c>
      <c r="Q8">
        <v>8.24</v>
      </c>
    </row>
    <row r="9" spans="1:17" ht="18">
      <c r="A9" s="5" t="s">
        <v>19</v>
      </c>
      <c r="B9" s="5">
        <v>2</v>
      </c>
      <c r="C9" s="11">
        <v>112722476</v>
      </c>
      <c r="D9" s="11">
        <v>103739596</v>
      </c>
      <c r="E9" s="11">
        <v>71373426</v>
      </c>
      <c r="F9">
        <v>0</v>
      </c>
      <c r="G9">
        <v>98.8</v>
      </c>
      <c r="H9" s="11">
        <v>0</v>
      </c>
      <c r="I9" s="11">
        <v>0</v>
      </c>
      <c r="J9" s="11">
        <v>1</v>
      </c>
      <c r="K9" t="s">
        <v>18</v>
      </c>
      <c r="L9" s="11">
        <v>0.35</v>
      </c>
      <c r="M9" s="11">
        <v>0.91</v>
      </c>
      <c r="N9" s="11">
        <v>0.93</v>
      </c>
      <c r="O9" s="11">
        <v>14.06</v>
      </c>
      <c r="P9" s="11">
        <v>0.16</v>
      </c>
      <c r="Q9" s="11">
        <v>11.74</v>
      </c>
    </row>
    <row r="10" spans="1:17" ht="18">
      <c r="A10" s="5" t="s">
        <v>20</v>
      </c>
      <c r="B10" s="5">
        <v>2</v>
      </c>
      <c r="C10" s="11">
        <v>115263148</v>
      </c>
      <c r="D10" s="11">
        <v>106909045</v>
      </c>
      <c r="E10" s="11">
        <v>68745834</v>
      </c>
      <c r="F10" s="11">
        <v>0</v>
      </c>
      <c r="G10" s="11">
        <v>98.6</v>
      </c>
      <c r="H10" s="11">
        <v>0</v>
      </c>
      <c r="I10" s="11">
        <v>0</v>
      </c>
      <c r="J10" s="11">
        <v>1</v>
      </c>
      <c r="K10" t="s">
        <v>18</v>
      </c>
      <c r="L10">
        <v>0.49</v>
      </c>
      <c r="M10">
        <v>0.85</v>
      </c>
      <c r="N10">
        <v>0.86</v>
      </c>
      <c r="O10">
        <v>7.24</v>
      </c>
      <c r="P10">
        <v>0.15</v>
      </c>
      <c r="Q10">
        <v>12.28</v>
      </c>
    </row>
    <row r="11" spans="1:17" ht="18">
      <c r="A11" s="5" t="s">
        <v>21</v>
      </c>
      <c r="B11" s="5">
        <v>2</v>
      </c>
      <c r="C11" s="11">
        <v>101895628</v>
      </c>
      <c r="D11" s="11">
        <v>94631741</v>
      </c>
      <c r="E11" s="11">
        <v>62360910</v>
      </c>
      <c r="F11">
        <v>0</v>
      </c>
      <c r="G11">
        <v>98.5</v>
      </c>
      <c r="H11" s="11">
        <v>0</v>
      </c>
      <c r="I11" s="11">
        <v>0</v>
      </c>
      <c r="J11" s="11">
        <v>1</v>
      </c>
      <c r="K11" t="s">
        <v>18</v>
      </c>
      <c r="L11">
        <v>0.47</v>
      </c>
      <c r="M11">
        <v>0.86</v>
      </c>
      <c r="N11">
        <v>0.87</v>
      </c>
      <c r="O11">
        <v>7.7</v>
      </c>
      <c r="P11">
        <v>0.2</v>
      </c>
      <c r="Q11">
        <v>15.03</v>
      </c>
    </row>
    <row r="12" spans="1:17" ht="18">
      <c r="A12" s="6" t="s">
        <v>22</v>
      </c>
      <c r="B12" s="6">
        <v>2</v>
      </c>
      <c r="C12" s="11">
        <v>106150010</v>
      </c>
      <c r="D12" s="11">
        <v>99574678</v>
      </c>
      <c r="E12" s="11">
        <v>68803360</v>
      </c>
      <c r="F12" s="11">
        <v>0</v>
      </c>
      <c r="G12" s="11">
        <v>98.8</v>
      </c>
      <c r="H12" s="11">
        <v>0</v>
      </c>
      <c r="I12" s="11">
        <v>0</v>
      </c>
      <c r="J12" s="11">
        <v>1</v>
      </c>
      <c r="K12" t="s">
        <v>18</v>
      </c>
      <c r="L12" s="11">
        <v>0.4</v>
      </c>
      <c r="M12" s="11">
        <v>0.89</v>
      </c>
      <c r="N12" s="11">
        <v>0.9</v>
      </c>
      <c r="O12" s="11">
        <v>9.7100000000000009</v>
      </c>
      <c r="P12" s="11">
        <v>0.13</v>
      </c>
      <c r="Q12" s="11">
        <v>10.56</v>
      </c>
    </row>
    <row r="13" spans="1:17" ht="18">
      <c r="A13" s="6" t="s">
        <v>17</v>
      </c>
      <c r="B13" s="6">
        <v>3</v>
      </c>
      <c r="C13" s="11">
        <v>173362808</v>
      </c>
      <c r="D13" s="11">
        <v>152468332</v>
      </c>
      <c r="E13" s="11">
        <v>99132544</v>
      </c>
      <c r="F13">
        <v>0</v>
      </c>
      <c r="G13" s="11">
        <v>94.8</v>
      </c>
      <c r="H13" s="11">
        <v>0</v>
      </c>
      <c r="I13" s="11">
        <v>0</v>
      </c>
      <c r="J13" s="11">
        <v>1</v>
      </c>
      <c r="K13" t="s">
        <v>18</v>
      </c>
      <c r="L13">
        <v>0.36</v>
      </c>
      <c r="M13">
        <v>0.87</v>
      </c>
      <c r="N13">
        <v>0.88</v>
      </c>
      <c r="O13">
        <v>8.31</v>
      </c>
      <c r="P13">
        <v>0.13</v>
      </c>
      <c r="Q13">
        <v>9.92</v>
      </c>
    </row>
    <row r="14" spans="1:17" ht="18">
      <c r="A14" s="6" t="s">
        <v>19</v>
      </c>
      <c r="B14" s="6">
        <v>3</v>
      </c>
      <c r="C14" s="11">
        <v>84736740</v>
      </c>
      <c r="D14" s="11">
        <v>69725589</v>
      </c>
      <c r="E14" s="11">
        <v>49073970</v>
      </c>
      <c r="F14">
        <v>0</v>
      </c>
      <c r="G14" s="11">
        <v>88.3</v>
      </c>
      <c r="H14">
        <v>0</v>
      </c>
      <c r="I14" s="11">
        <v>0</v>
      </c>
      <c r="J14">
        <v>1</v>
      </c>
      <c r="K14" t="s">
        <v>18</v>
      </c>
      <c r="L14">
        <v>0.49</v>
      </c>
      <c r="M14">
        <v>0.92</v>
      </c>
      <c r="N14">
        <v>0.93</v>
      </c>
      <c r="O14">
        <v>15.56</v>
      </c>
      <c r="P14">
        <v>0.12</v>
      </c>
      <c r="Q14">
        <v>6.93</v>
      </c>
    </row>
    <row r="15" spans="1:17" ht="18">
      <c r="A15" s="5" t="s">
        <v>20</v>
      </c>
      <c r="B15" s="5">
        <v>3</v>
      </c>
      <c r="C15" s="11">
        <v>82591784</v>
      </c>
      <c r="D15" s="11">
        <v>68203973</v>
      </c>
      <c r="E15" s="11">
        <v>873628</v>
      </c>
      <c r="F15" s="11">
        <v>0</v>
      </c>
      <c r="G15" s="11">
        <v>83.6</v>
      </c>
      <c r="H15" s="11">
        <v>0</v>
      </c>
      <c r="I15" s="11">
        <v>0</v>
      </c>
      <c r="J15" s="11">
        <v>1</v>
      </c>
      <c r="K15" t="s">
        <v>18</v>
      </c>
      <c r="L15">
        <v>0.41</v>
      </c>
      <c r="M15">
        <v>0.01</v>
      </c>
      <c r="N15">
        <v>0.26</v>
      </c>
      <c r="O15">
        <v>6.91</v>
      </c>
      <c r="P15">
        <v>0.61</v>
      </c>
      <c r="Q15">
        <v>2.65</v>
      </c>
    </row>
    <row r="16" spans="1:17" ht="18">
      <c r="A16" s="5" t="s">
        <v>21</v>
      </c>
      <c r="B16" s="5">
        <v>3</v>
      </c>
      <c r="C16" s="11">
        <v>173904548</v>
      </c>
      <c r="D16" s="11">
        <v>155061479</v>
      </c>
      <c r="E16" s="11">
        <v>100758170</v>
      </c>
      <c r="F16">
        <v>0</v>
      </c>
      <c r="G16" s="11">
        <v>95.2</v>
      </c>
      <c r="H16">
        <v>0</v>
      </c>
      <c r="I16" s="11">
        <v>0</v>
      </c>
      <c r="J16">
        <v>1</v>
      </c>
      <c r="K16" t="s">
        <v>18</v>
      </c>
      <c r="L16">
        <v>0.46</v>
      </c>
      <c r="M16">
        <v>0.85</v>
      </c>
      <c r="N16">
        <v>0.86</v>
      </c>
      <c r="O16">
        <v>7.32</v>
      </c>
      <c r="P16">
        <v>0.18</v>
      </c>
      <c r="Q16">
        <v>13.16</v>
      </c>
    </row>
    <row r="17" spans="1:15" ht="18">
      <c r="A17" s="6" t="s">
        <v>22</v>
      </c>
      <c r="B17" s="6">
        <v>3</v>
      </c>
      <c r="C17" s="11">
        <v>81295406</v>
      </c>
      <c r="D17" s="11">
        <v>70229876</v>
      </c>
      <c r="E17" s="11">
        <v>39827786</v>
      </c>
      <c r="F17" s="11">
        <v>0</v>
      </c>
      <c r="G17" s="11">
        <v>91.5</v>
      </c>
      <c r="H17" s="11">
        <v>0</v>
      </c>
      <c r="I17" s="11">
        <v>0</v>
      </c>
      <c r="J17" s="11">
        <v>1</v>
      </c>
      <c r="K17" t="s">
        <v>18</v>
      </c>
      <c r="L17" s="11">
        <v>0.46</v>
      </c>
      <c r="M17" s="11">
        <v>0.73</v>
      </c>
      <c r="N17" s="11">
        <v>0.74</v>
      </c>
      <c r="O17" s="11">
        <v>3.71</v>
      </c>
    </row>
    <row r="18" spans="1:15">
      <c r="A18" s="6"/>
      <c r="B18" s="10"/>
    </row>
    <row r="19" spans="1:15">
      <c r="A19" s="6"/>
      <c r="B19" s="10"/>
    </row>
    <row r="20" spans="1:15">
      <c r="A20" s="5"/>
      <c r="B20" s="3"/>
    </row>
    <row r="21" spans="1:15">
      <c r="A21" s="5"/>
      <c r="B21" s="2"/>
    </row>
    <row r="22" spans="1:15">
      <c r="A22" s="6"/>
      <c r="B22" s="4"/>
    </row>
    <row r="23" spans="1:15">
      <c r="A23" s="6"/>
      <c r="B23" s="4"/>
    </row>
    <row r="24" spans="1:15">
      <c r="A24" s="6"/>
      <c r="B2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A83C4-7EEA-DA43-8005-5C3ACB7C5B70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21.1640625" bestFit="1" customWidth="1"/>
    <col min="7" max="7" width="15.33203125" bestFit="1" customWidth="1"/>
    <col min="8" max="8" width="21.6640625" bestFit="1" customWidth="1"/>
    <col min="9" max="9" width="11.83203125" bestFit="1" customWidth="1"/>
    <col min="10" max="10" width="19.33203125" bestFit="1" customWidth="1"/>
    <col min="11" max="11" width="17.5" bestFit="1" customWidth="1"/>
    <col min="12" max="12" width="18" bestFit="1" customWidth="1"/>
    <col min="13" max="13" width="23.33203125" bestFit="1" customWidth="1"/>
  </cols>
  <sheetData>
    <row r="1" spans="1:15">
      <c r="A1" s="30" t="s">
        <v>62</v>
      </c>
    </row>
    <row r="2" spans="1:15" ht="17">
      <c r="A2" t="s">
        <v>0</v>
      </c>
      <c r="B2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7" t="s">
        <v>6</v>
      </c>
      <c r="H2" s="7" t="s">
        <v>7</v>
      </c>
      <c r="I2" s="9" t="s">
        <v>8</v>
      </c>
      <c r="J2" s="9" t="s">
        <v>9</v>
      </c>
      <c r="K2" s="9" t="s">
        <v>10</v>
      </c>
      <c r="L2" s="7" t="s">
        <v>12</v>
      </c>
      <c r="M2" s="7" t="s">
        <v>13</v>
      </c>
      <c r="N2" s="1" t="s">
        <v>14</v>
      </c>
      <c r="O2" s="1" t="s">
        <v>15</v>
      </c>
    </row>
    <row r="3" spans="1:15" ht="18">
      <c r="A3" s="5" t="s">
        <v>17</v>
      </c>
      <c r="B3" s="5">
        <v>1</v>
      </c>
      <c r="C3">
        <f>109360998+92669526</f>
        <v>202030524</v>
      </c>
      <c r="D3" s="11">
        <f>40668782+47554237</f>
        <v>88223019</v>
      </c>
      <c r="E3">
        <f>50822646+55189306</f>
        <v>106011952</v>
      </c>
      <c r="F3">
        <v>0</v>
      </c>
      <c r="G3">
        <v>98.95</v>
      </c>
      <c r="H3">
        <v>0</v>
      </c>
      <c r="I3">
        <v>0</v>
      </c>
      <c r="J3">
        <v>1</v>
      </c>
      <c r="K3" t="s">
        <v>18</v>
      </c>
      <c r="L3">
        <f>AVERAGE(0.53,0.68)</f>
        <v>0.60499999999999998</v>
      </c>
      <c r="M3">
        <f>AVERAGE(0.51,0.67)</f>
        <v>0.59000000000000008</v>
      </c>
      <c r="N3">
        <f>AVERAGE(1.93,2.87)</f>
        <v>2.4</v>
      </c>
      <c r="O3">
        <v>0.16</v>
      </c>
    </row>
    <row r="4" spans="1:15" ht="18">
      <c r="A4" s="5" t="s">
        <v>19</v>
      </c>
      <c r="B4" s="5">
        <v>1</v>
      </c>
      <c r="C4" s="11">
        <f>55193930+126224096</f>
        <v>181418026</v>
      </c>
      <c r="D4" s="11">
        <f>24297989+55921532</f>
        <v>80219521</v>
      </c>
      <c r="E4" s="11">
        <f>88990144+35974034</f>
        <v>124964178</v>
      </c>
      <c r="F4" s="11">
        <v>0</v>
      </c>
      <c r="G4">
        <v>99.2</v>
      </c>
      <c r="H4" s="11">
        <v>0</v>
      </c>
      <c r="I4" s="11">
        <v>0</v>
      </c>
      <c r="J4" s="11">
        <v>1</v>
      </c>
      <c r="K4" t="s">
        <v>18</v>
      </c>
      <c r="L4" s="11">
        <f>AVERAGE(0.74,0.8)</f>
        <v>0.77</v>
      </c>
      <c r="M4" s="11">
        <f>AVERAGE(0.73,0.79)</f>
        <v>0.76</v>
      </c>
      <c r="N4" s="11">
        <f>AVERAGE(3.66,4.64)</f>
        <v>4.1500000000000004</v>
      </c>
      <c r="O4" s="11">
        <v>0.31</v>
      </c>
    </row>
    <row r="5" spans="1:15">
      <c r="A5" s="6" t="s">
        <v>20</v>
      </c>
      <c r="B5" s="6">
        <v>1</v>
      </c>
      <c r="C5">
        <f>137500650+117491978</f>
        <v>254992628</v>
      </c>
      <c r="D5">
        <f>60422758+52362888</f>
        <v>112785646</v>
      </c>
      <c r="E5">
        <f>89587238+86556054</f>
        <v>176143292</v>
      </c>
      <c r="F5">
        <v>0</v>
      </c>
      <c r="G5">
        <v>99.15</v>
      </c>
      <c r="H5">
        <v>0</v>
      </c>
      <c r="I5">
        <v>0</v>
      </c>
      <c r="J5">
        <v>1</v>
      </c>
      <c r="K5" t="s">
        <v>18</v>
      </c>
      <c r="L5">
        <f>AVERAGE(0.74,0.82)</f>
        <v>0.78</v>
      </c>
      <c r="M5">
        <f>AVERAGE(0.73,0.82)</f>
        <v>0.77499999999999991</v>
      </c>
      <c r="N5">
        <f>AVERAGE(3.58,6.35)</f>
        <v>4.9649999999999999</v>
      </c>
      <c r="O5">
        <v>0.3</v>
      </c>
    </row>
    <row r="6" spans="1:15" ht="18">
      <c r="A6" s="5" t="s">
        <v>21</v>
      </c>
      <c r="B6" s="5">
        <v>1</v>
      </c>
      <c r="C6">
        <f>67164236+70523432</f>
        <v>137687668</v>
      </c>
      <c r="D6" s="11">
        <f>29539310+31329695</f>
        <v>60869005</v>
      </c>
      <c r="E6">
        <f>47833200+44959116</f>
        <v>92792316</v>
      </c>
      <c r="F6">
        <v>0</v>
      </c>
      <c r="G6">
        <f>AVERAGE(99.4,99.1)</f>
        <v>99.25</v>
      </c>
      <c r="H6">
        <v>0</v>
      </c>
      <c r="I6">
        <v>0</v>
      </c>
      <c r="J6">
        <v>1</v>
      </c>
      <c r="K6" t="s">
        <v>18</v>
      </c>
      <c r="L6">
        <f>AVERAGE(0.81,0.72)</f>
        <v>0.76500000000000001</v>
      </c>
      <c r="M6">
        <f>AVERAGE(0.8,0.71)</f>
        <v>0.755</v>
      </c>
      <c r="N6">
        <f>AVERAGE(4.91,3.37)</f>
        <v>4.1400000000000006</v>
      </c>
      <c r="O6">
        <v>0.32</v>
      </c>
    </row>
    <row r="7" spans="1:15" ht="18">
      <c r="A7" s="6" t="s">
        <v>22</v>
      </c>
      <c r="B7" s="6">
        <v>1</v>
      </c>
      <c r="C7">
        <f>93265434+191836320</f>
        <v>285101754</v>
      </c>
      <c r="D7">
        <f>40849461+85702699</f>
        <v>126552160</v>
      </c>
      <c r="E7" s="11">
        <f>60958018+135495290</f>
        <v>196453308</v>
      </c>
      <c r="F7">
        <v>0</v>
      </c>
      <c r="G7">
        <v>99.15</v>
      </c>
      <c r="H7">
        <v>0</v>
      </c>
      <c r="I7">
        <v>0</v>
      </c>
      <c r="J7">
        <v>1</v>
      </c>
      <c r="K7" t="s">
        <v>18</v>
      </c>
      <c r="L7">
        <f>AVERAGE(0.75,0.79)</f>
        <v>0.77</v>
      </c>
      <c r="M7">
        <f>AVERAGE(0.74,0.78)</f>
        <v>0.76</v>
      </c>
      <c r="N7">
        <f>AVERAGE(3.71,4.36)</f>
        <v>4.0350000000000001</v>
      </c>
      <c r="O7">
        <v>0.26</v>
      </c>
    </row>
    <row r="8" spans="1:15">
      <c r="A8" s="5" t="s">
        <v>17</v>
      </c>
      <c r="B8" s="5">
        <v>2</v>
      </c>
      <c r="C8">
        <f>24818270+99139838</f>
        <v>123958108</v>
      </c>
      <c r="D8">
        <f>10786683+43760934</f>
        <v>54547617</v>
      </c>
      <c r="E8">
        <f>15899684+52553276</f>
        <v>68452960</v>
      </c>
      <c r="F8">
        <v>0</v>
      </c>
      <c r="G8">
        <v>99.05</v>
      </c>
      <c r="H8">
        <v>0</v>
      </c>
      <c r="I8">
        <v>0</v>
      </c>
      <c r="J8">
        <v>1</v>
      </c>
      <c r="K8" t="s">
        <v>18</v>
      </c>
      <c r="L8">
        <f>AVERAGE(0.73,0.6)</f>
        <v>0.66500000000000004</v>
      </c>
      <c r="M8">
        <f>AVERAGE(0.73,0.58)</f>
        <v>0.65500000000000003</v>
      </c>
      <c r="N8">
        <f>AVERAGE(3.55,2.25)</f>
        <v>2.9</v>
      </c>
      <c r="O8">
        <v>0.2</v>
      </c>
    </row>
    <row r="9" spans="1:15" ht="18">
      <c r="A9" s="5" t="s">
        <v>19</v>
      </c>
      <c r="B9" s="5">
        <v>2</v>
      </c>
      <c r="C9" s="11">
        <f>73909200+57722392</f>
        <v>131631592</v>
      </c>
      <c r="D9" s="11">
        <f>32291420+25009869</f>
        <v>57301289</v>
      </c>
      <c r="E9" s="11">
        <f>47809130+31686876</f>
        <v>79496006</v>
      </c>
      <c r="F9" s="11">
        <v>0</v>
      </c>
      <c r="G9" s="11">
        <v>99.05</v>
      </c>
      <c r="H9" s="11">
        <v>0</v>
      </c>
      <c r="I9" s="11">
        <v>0</v>
      </c>
      <c r="J9" s="11">
        <v>1</v>
      </c>
      <c r="K9" t="s">
        <v>18</v>
      </c>
      <c r="L9" s="11">
        <f>AVERAGE(0.74,0.63)</f>
        <v>0.68500000000000005</v>
      </c>
      <c r="M9" s="11">
        <f>AVERAGE(0.73,0.62)</f>
        <v>0.67500000000000004</v>
      </c>
      <c r="N9" s="11">
        <f>AVERAGE(3.57,2.56)</f>
        <v>3.0649999999999999</v>
      </c>
      <c r="O9" s="11">
        <v>0.21</v>
      </c>
    </row>
    <row r="10" spans="1:15">
      <c r="A10" s="5" t="s">
        <v>20</v>
      </c>
      <c r="B10" s="5">
        <v>2</v>
      </c>
      <c r="C10">
        <f>151035998+129946620</f>
        <v>280982618</v>
      </c>
      <c r="D10">
        <f>66920096+57952732</f>
        <v>124872828</v>
      </c>
      <c r="E10">
        <f>96537482+97865028</f>
        <v>194402510</v>
      </c>
      <c r="F10">
        <v>0</v>
      </c>
      <c r="G10">
        <f>AVERAGE(99.4,99.1)</f>
        <v>99.25</v>
      </c>
      <c r="H10">
        <v>0</v>
      </c>
      <c r="I10">
        <v>0</v>
      </c>
      <c r="J10">
        <v>1</v>
      </c>
      <c r="K10" t="s">
        <v>18</v>
      </c>
      <c r="L10">
        <f>AVERAGE(0.72,0.84)</f>
        <v>0.78</v>
      </c>
      <c r="M10">
        <f>AVERAGE(0.71,0.84)</f>
        <v>0.77499999999999991</v>
      </c>
      <c r="N10">
        <f>AVERAGE(3.32,6.04)</f>
        <v>4.68</v>
      </c>
      <c r="O10">
        <v>0.32</v>
      </c>
    </row>
    <row r="11" spans="1:15">
      <c r="A11" s="5" t="s">
        <v>21</v>
      </c>
      <c r="B11" s="5">
        <v>2</v>
      </c>
      <c r="C11">
        <f>85998786+62583860</f>
        <v>148582646</v>
      </c>
      <c r="D11">
        <f>37934829+27765167</f>
        <v>65699996</v>
      </c>
      <c r="E11">
        <f>56584368+40824320</f>
        <v>97408688</v>
      </c>
      <c r="F11">
        <v>0</v>
      </c>
      <c r="G11">
        <v>99.25</v>
      </c>
      <c r="H11">
        <v>0</v>
      </c>
      <c r="I11">
        <v>0</v>
      </c>
      <c r="J11">
        <v>1</v>
      </c>
      <c r="K11" t="s">
        <v>18</v>
      </c>
      <c r="L11">
        <f>AVERAGE(0.75,0.73)</f>
        <v>0.74</v>
      </c>
      <c r="M11">
        <f>AVERAGE(0.74,0.73)</f>
        <v>0.73499999999999999</v>
      </c>
      <c r="N11">
        <f>AVERAGE(3.67,3.6)</f>
        <v>3.6349999999999998</v>
      </c>
      <c r="O11">
        <v>0.31</v>
      </c>
    </row>
    <row r="12" spans="1:15">
      <c r="A12" s="6" t="s">
        <v>22</v>
      </c>
      <c r="B12" s="6">
        <v>2</v>
      </c>
      <c r="C12">
        <f>92007188+147238542</f>
        <v>239245730</v>
      </c>
      <c r="D12">
        <f>40495248+65202350</f>
        <v>105697598</v>
      </c>
      <c r="E12">
        <f>63281032+106024270</f>
        <v>169305302</v>
      </c>
      <c r="F12">
        <v>0</v>
      </c>
      <c r="G12">
        <v>99.2</v>
      </c>
      <c r="H12">
        <v>0</v>
      </c>
      <c r="I12">
        <v>0</v>
      </c>
      <c r="J12">
        <v>1</v>
      </c>
      <c r="K12" t="s">
        <v>18</v>
      </c>
      <c r="L12">
        <f>AVERAGE(0.78,0.81)</f>
        <v>0.79500000000000004</v>
      </c>
      <c r="M12">
        <f>AVERAGE(0.78,0.81)</f>
        <v>0.79500000000000004</v>
      </c>
      <c r="N12">
        <f>AVERAGE(4.33,5.07)</f>
        <v>4.7</v>
      </c>
      <c r="O12">
        <v>0.26</v>
      </c>
    </row>
    <row r="13" spans="1:15" ht="18">
      <c r="A13" s="6" t="s">
        <v>17</v>
      </c>
      <c r="B13" s="6">
        <v>3</v>
      </c>
      <c r="C13" s="11">
        <f>99790890+109636408</f>
        <v>209427298</v>
      </c>
      <c r="D13">
        <f>48317302+43822819</f>
        <v>92140121</v>
      </c>
      <c r="E13">
        <f>75315720+55443150</f>
        <v>130758870</v>
      </c>
      <c r="F13">
        <v>0</v>
      </c>
      <c r="G13">
        <v>99.2</v>
      </c>
      <c r="H13">
        <v>0</v>
      </c>
      <c r="I13">
        <v>0</v>
      </c>
      <c r="J13">
        <v>1</v>
      </c>
      <c r="K13" t="s">
        <v>18</v>
      </c>
      <c r="L13">
        <f>AVERAGE(0.78,0.63)</f>
        <v>0.70500000000000007</v>
      </c>
      <c r="M13">
        <f>AVERAGE(0.77,0.62)</f>
        <v>0.69500000000000006</v>
      </c>
      <c r="N13">
        <f>AVERAGE(4.26,2.51)</f>
        <v>3.3849999999999998</v>
      </c>
      <c r="O13">
        <v>0.3</v>
      </c>
    </row>
    <row r="14" spans="1:15" ht="18">
      <c r="A14" s="6" t="s">
        <v>19</v>
      </c>
      <c r="B14" s="6">
        <v>3</v>
      </c>
      <c r="C14" s="11">
        <f>157456502+103429002</f>
        <v>260885504</v>
      </c>
      <c r="D14" s="11">
        <f>69583973+45163014</f>
        <v>114746987</v>
      </c>
      <c r="E14" s="11">
        <f>116028638+51549532</f>
        <v>167578170</v>
      </c>
      <c r="F14" s="11">
        <v>0</v>
      </c>
      <c r="G14">
        <v>99.05</v>
      </c>
      <c r="H14" s="11">
        <v>0</v>
      </c>
      <c r="I14" s="11">
        <v>0</v>
      </c>
      <c r="J14" s="11">
        <v>1</v>
      </c>
      <c r="K14" t="s">
        <v>18</v>
      </c>
      <c r="L14" s="11">
        <f>AVERAGE(0.83,0.57)</f>
        <v>0.7</v>
      </c>
      <c r="M14" s="11">
        <f>AVERAGE(0.83,0.55)</f>
        <v>0.69</v>
      </c>
      <c r="N14" s="11">
        <f>AVERAGE(5.57,2.1)</f>
        <v>3.835</v>
      </c>
      <c r="O14">
        <v>0.21</v>
      </c>
    </row>
    <row r="15" spans="1:15" ht="18">
      <c r="A15" s="5" t="s">
        <v>20</v>
      </c>
      <c r="B15" s="5">
        <v>3</v>
      </c>
      <c r="C15">
        <f>93012074+156331228</f>
        <v>249343302</v>
      </c>
      <c r="D15">
        <f>40836077+68779187</f>
        <v>109615264</v>
      </c>
      <c r="E15" s="11">
        <f>43920514+94916766</f>
        <v>138837280</v>
      </c>
      <c r="F15">
        <v>0</v>
      </c>
      <c r="G15">
        <v>99</v>
      </c>
      <c r="H15">
        <v>0</v>
      </c>
      <c r="I15">
        <v>0</v>
      </c>
      <c r="J15">
        <v>1</v>
      </c>
      <c r="K15" t="s">
        <v>18</v>
      </c>
      <c r="L15">
        <f>AVERAGE(0.54,0.69)</f>
        <v>0.61499999999999999</v>
      </c>
      <c r="M15">
        <f>AVERAGE(0.52,0.68)</f>
        <v>0.60000000000000009</v>
      </c>
      <c r="N15">
        <f>AVERAGE(1.96,3.02)</f>
        <v>2.4900000000000002</v>
      </c>
      <c r="O15">
        <v>0.1</v>
      </c>
    </row>
    <row r="16" spans="1:15">
      <c r="A16" s="5" t="s">
        <v>21</v>
      </c>
      <c r="B16" s="5">
        <v>3</v>
      </c>
      <c r="C16">
        <f>106398222+60715642</f>
        <v>167113864</v>
      </c>
      <c r="D16">
        <f>46781419+26585786</f>
        <v>73367205</v>
      </c>
      <c r="E16">
        <f>73417496+36405948</f>
        <v>109823444</v>
      </c>
      <c r="F16">
        <v>0</v>
      </c>
      <c r="G16">
        <v>99.1</v>
      </c>
      <c r="H16">
        <v>0</v>
      </c>
      <c r="I16">
        <v>0</v>
      </c>
      <c r="J16">
        <v>1</v>
      </c>
      <c r="K16" t="s">
        <v>18</v>
      </c>
      <c r="L16">
        <f>AVERAGE(0.78,0.68)</f>
        <v>0.73</v>
      </c>
      <c r="M16">
        <f>AVERAGE(0.78,0.68)</f>
        <v>0.73</v>
      </c>
      <c r="N16">
        <f>AVERAGE(4.38,3.01)</f>
        <v>3.6949999999999998</v>
      </c>
      <c r="O16">
        <v>0.31</v>
      </c>
    </row>
    <row r="17" spans="1:15" ht="18">
      <c r="A17" s="6" t="s">
        <v>22</v>
      </c>
      <c r="B17" s="6">
        <v>3</v>
      </c>
      <c r="C17">
        <f>144686682+148016688</f>
        <v>292703370</v>
      </c>
      <c r="D17">
        <f>62449997+65387930</f>
        <v>127837927</v>
      </c>
      <c r="E17">
        <f>60017828+76379172</f>
        <v>136397000</v>
      </c>
      <c r="F17">
        <v>0</v>
      </c>
      <c r="G17">
        <f>AVERAGE(97.8999999999999,99)</f>
        <v>98.44999999999996</v>
      </c>
      <c r="H17">
        <v>0</v>
      </c>
      <c r="I17">
        <v>0</v>
      </c>
      <c r="J17">
        <v>1</v>
      </c>
      <c r="K17" t="s">
        <v>18</v>
      </c>
      <c r="L17">
        <f>AVERAGE(0.48,0.58)</f>
        <v>0.53</v>
      </c>
      <c r="M17">
        <f>AVERAGE(0.45,0.57)</f>
        <v>0.51</v>
      </c>
      <c r="N17">
        <f>AVERAGE(1.65,2.28)</f>
        <v>1.9649999999999999</v>
      </c>
      <c r="O17" s="11">
        <v>0.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F1C1B-A4B4-D04D-BC1F-D4D13EFBEE75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21.1640625" bestFit="1" customWidth="1"/>
    <col min="7" max="7" width="15.33203125" bestFit="1" customWidth="1"/>
    <col min="8" max="8" width="21.6640625" bestFit="1" customWidth="1"/>
    <col min="9" max="9" width="11.83203125" bestFit="1" customWidth="1"/>
    <col min="10" max="10" width="19.33203125" bestFit="1" customWidth="1"/>
    <col min="11" max="11" width="17.5" bestFit="1" customWidth="1"/>
    <col min="12" max="12" width="18" bestFit="1" customWidth="1"/>
    <col min="13" max="13" width="23.33203125" bestFit="1" customWidth="1"/>
  </cols>
  <sheetData>
    <row r="1" spans="1:15">
      <c r="A1" s="30" t="s">
        <v>62</v>
      </c>
    </row>
    <row r="2" spans="1:15" ht="17">
      <c r="A2" t="s">
        <v>0</v>
      </c>
      <c r="B2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7" t="s">
        <v>6</v>
      </c>
      <c r="H2" s="7" t="s">
        <v>7</v>
      </c>
      <c r="I2" s="9" t="s">
        <v>8</v>
      </c>
      <c r="J2" s="9" t="s">
        <v>9</v>
      </c>
      <c r="K2" s="9" t="s">
        <v>10</v>
      </c>
      <c r="L2" s="7" t="s">
        <v>12</v>
      </c>
      <c r="M2" s="7" t="s">
        <v>13</v>
      </c>
      <c r="N2" s="1" t="s">
        <v>14</v>
      </c>
      <c r="O2" s="1" t="s">
        <v>15</v>
      </c>
    </row>
    <row r="3" spans="1:15">
      <c r="A3" s="5" t="s">
        <v>17</v>
      </c>
      <c r="B3" s="5">
        <v>1</v>
      </c>
      <c r="C3">
        <f>132003884+92669526</f>
        <v>224673410</v>
      </c>
      <c r="D3">
        <f>59555506+40668782</f>
        <v>100224288</v>
      </c>
      <c r="E3">
        <f>25190270+55189306</f>
        <v>80379576</v>
      </c>
      <c r="F3">
        <v>0</v>
      </c>
      <c r="G3">
        <f>AVERAGE(97.6,99)</f>
        <v>98.3</v>
      </c>
      <c r="H3">
        <v>0</v>
      </c>
      <c r="I3">
        <v>0</v>
      </c>
      <c r="J3">
        <v>1</v>
      </c>
      <c r="K3" t="s">
        <v>18</v>
      </c>
      <c r="L3">
        <f>AVERAGE(0.21,0.68)</f>
        <v>0.44500000000000001</v>
      </c>
      <c r="M3">
        <f>AVERAGE(0.12,0.67)</f>
        <v>0.39500000000000002</v>
      </c>
      <c r="N3">
        <f>AVERAGE(0.83,2.87)</f>
        <v>1.85</v>
      </c>
      <c r="O3">
        <v>0.17</v>
      </c>
    </row>
    <row r="4" spans="1:15" ht="18">
      <c r="A4" s="5" t="s">
        <v>19</v>
      </c>
      <c r="B4" s="5">
        <v>1</v>
      </c>
      <c r="C4" s="11">
        <f>55193930+93570520</f>
        <v>148764450</v>
      </c>
      <c r="D4" s="11">
        <f>24297989+43559426</f>
        <v>67857415</v>
      </c>
      <c r="E4" s="11">
        <f>35974034+50177220</f>
        <v>86151254</v>
      </c>
      <c r="F4" s="11">
        <v>0</v>
      </c>
      <c r="G4">
        <f>AVERAGE(99.1,99.4)</f>
        <v>99.25</v>
      </c>
      <c r="H4" s="11">
        <v>0</v>
      </c>
      <c r="I4" s="11">
        <v>0</v>
      </c>
      <c r="J4" s="11">
        <v>1</v>
      </c>
      <c r="K4" t="s">
        <v>18</v>
      </c>
      <c r="L4" s="11">
        <f>AVERAGE(0.74,0.58)</f>
        <v>0.65999999999999992</v>
      </c>
      <c r="M4" s="11">
        <f>AVERAGE(0.73,0.56)</f>
        <v>0.64500000000000002</v>
      </c>
      <c r="N4" s="11">
        <f>AVERAGE(3.66,2.13)</f>
        <v>2.895</v>
      </c>
      <c r="O4" s="11">
        <v>0.24</v>
      </c>
    </row>
    <row r="5" spans="1:15">
      <c r="A5" s="6" t="s">
        <v>20</v>
      </c>
      <c r="B5" s="6">
        <v>1</v>
      </c>
      <c r="C5">
        <f>107375834+117491978</f>
        <v>224867812</v>
      </c>
      <c r="D5">
        <f>50276360+52362888</f>
        <v>102639248</v>
      </c>
      <c r="E5">
        <f>41690330+86556054</f>
        <v>128246384</v>
      </c>
      <c r="F5">
        <v>0</v>
      </c>
      <c r="G5">
        <f>AVERAGE(98.6,99.1)</f>
        <v>98.85</v>
      </c>
      <c r="H5">
        <v>0</v>
      </c>
      <c r="I5">
        <v>0</v>
      </c>
      <c r="J5">
        <v>1</v>
      </c>
      <c r="K5" t="s">
        <v>18</v>
      </c>
      <c r="L5">
        <f>AVERAGE(0.42,0.83)</f>
        <v>0.625</v>
      </c>
      <c r="M5">
        <f>AVERAGE(0.39,0.82)</f>
        <v>0.60499999999999998</v>
      </c>
      <c r="N5">
        <f>AVERAGE(1.5,5.35)</f>
        <v>3.4249999999999998</v>
      </c>
      <c r="O5">
        <v>0.56000000000000005</v>
      </c>
    </row>
    <row r="6" spans="1:15">
      <c r="A6" s="5" t="s">
        <v>21</v>
      </c>
      <c r="B6" s="5">
        <v>1</v>
      </c>
      <c r="C6">
        <f>145131546+70523432</f>
        <v>215654978</v>
      </c>
      <c r="D6">
        <f>68574990+31329695</f>
        <v>99904685</v>
      </c>
      <c r="E6">
        <f>56930656+44959116</f>
        <v>101889772</v>
      </c>
      <c r="F6">
        <v>0</v>
      </c>
      <c r="G6">
        <v>99.15</v>
      </c>
      <c r="H6">
        <v>0</v>
      </c>
      <c r="I6">
        <v>0</v>
      </c>
      <c r="J6">
        <v>1</v>
      </c>
      <c r="K6" t="s">
        <v>18</v>
      </c>
      <c r="L6">
        <f>AVERAGE(0.42,0.72)</f>
        <v>0.56999999999999995</v>
      </c>
      <c r="M6">
        <f>AVERAGE(0.43,0.71)</f>
        <v>0.56999999999999995</v>
      </c>
      <c r="N6">
        <f>AVERAGE(1.71,3.37)</f>
        <v>2.54</v>
      </c>
      <c r="O6">
        <f>0.64</f>
        <v>0.64</v>
      </c>
    </row>
    <row r="7" spans="1:15">
      <c r="A7" s="6" t="s">
        <v>22</v>
      </c>
      <c r="B7" s="6">
        <v>1</v>
      </c>
      <c r="C7">
        <f>116237006+191836320</f>
        <v>308073326</v>
      </c>
      <c r="D7">
        <f>53413727+85702699</f>
        <v>139116426</v>
      </c>
      <c r="E7">
        <f>44769920+135495290</f>
        <v>180265210</v>
      </c>
      <c r="F7">
        <v>0</v>
      </c>
      <c r="G7">
        <f>AVERAGE(96.8999999999999,99.1)</f>
        <v>97.999999999999943</v>
      </c>
      <c r="H7">
        <v>0</v>
      </c>
      <c r="I7">
        <v>0</v>
      </c>
      <c r="J7">
        <v>1</v>
      </c>
      <c r="K7" t="s">
        <v>18</v>
      </c>
      <c r="L7">
        <f>AVERAGE(0.41,0.79)</f>
        <v>0.6</v>
      </c>
      <c r="M7">
        <f>AVERAGE(0.42,0.79)</f>
        <v>0.60499999999999998</v>
      </c>
      <c r="N7">
        <f>AVERAGE(1.59,4.36)</f>
        <v>2.9750000000000001</v>
      </c>
      <c r="O7">
        <v>0.54</v>
      </c>
    </row>
    <row r="8" spans="1:15">
      <c r="A8" s="5" t="s">
        <v>17</v>
      </c>
      <c r="B8" s="5">
        <v>2</v>
      </c>
      <c r="C8">
        <f>100962246+99139838</f>
        <v>200102084</v>
      </c>
      <c r="D8">
        <f>47108146+43760934</f>
        <v>90869080</v>
      </c>
      <c r="E8">
        <f>44515266+52553276</f>
        <v>97068542</v>
      </c>
      <c r="F8">
        <v>0</v>
      </c>
      <c r="G8">
        <v>98.25</v>
      </c>
      <c r="H8">
        <v>0</v>
      </c>
      <c r="I8">
        <v>0</v>
      </c>
      <c r="J8">
        <v>1</v>
      </c>
      <c r="K8" t="s">
        <v>18</v>
      </c>
      <c r="L8">
        <f>AVERAGE(0.47,0.6)</f>
        <v>0.53499999999999992</v>
      </c>
      <c r="M8">
        <f>AVERAGE(0.45,0.58)</f>
        <v>0.51500000000000001</v>
      </c>
      <c r="N8">
        <f>AVERAGE(1.73,2.25)</f>
        <v>1.99</v>
      </c>
      <c r="O8">
        <v>0.44</v>
      </c>
    </row>
    <row r="9" spans="1:15" ht="18">
      <c r="A9" s="5" t="s">
        <v>19</v>
      </c>
      <c r="B9" s="5">
        <v>2</v>
      </c>
      <c r="C9" s="11">
        <f>73909200+101518216</f>
        <v>175427416</v>
      </c>
      <c r="D9" s="11">
        <f>32291420+47070802</f>
        <v>79362222</v>
      </c>
      <c r="E9" s="11">
        <f>47809130+44389614</f>
        <v>92198744</v>
      </c>
      <c r="F9">
        <v>0</v>
      </c>
      <c r="G9">
        <v>99.2</v>
      </c>
      <c r="H9" s="11">
        <v>0</v>
      </c>
      <c r="I9" s="11">
        <v>0</v>
      </c>
      <c r="J9" s="11">
        <v>1</v>
      </c>
      <c r="K9" t="s">
        <v>18</v>
      </c>
      <c r="L9" s="11">
        <f>AVERAGE(0.74,0.47)</f>
        <v>0.60499999999999998</v>
      </c>
      <c r="M9" s="11">
        <f>AVERAGE(0.73,0.44)</f>
        <v>0.58499999999999996</v>
      </c>
      <c r="N9" s="11">
        <f>AVERAGE(3.57,1.67)</f>
        <v>2.62</v>
      </c>
      <c r="O9" s="11">
        <v>0.22</v>
      </c>
    </row>
    <row r="10" spans="1:15">
      <c r="A10" s="5" t="s">
        <v>20</v>
      </c>
      <c r="B10" s="5">
        <v>2</v>
      </c>
      <c r="C10">
        <f>102931372+129946620</f>
        <v>232877992</v>
      </c>
      <c r="D10">
        <f>48155402+57952732</f>
        <v>106108134</v>
      </c>
      <c r="E10">
        <f>28148726+97865028</f>
        <v>126013754</v>
      </c>
      <c r="F10">
        <v>0</v>
      </c>
      <c r="G10">
        <v>99.15</v>
      </c>
      <c r="H10">
        <v>0</v>
      </c>
      <c r="I10">
        <v>0</v>
      </c>
      <c r="J10">
        <v>1</v>
      </c>
      <c r="K10" t="s">
        <v>18</v>
      </c>
      <c r="L10">
        <f>AVERAGE(0.29,0.84)</f>
        <v>0.56499999999999995</v>
      </c>
      <c r="M10">
        <f>AVERAGE(0.24,0.84)</f>
        <v>0.54</v>
      </c>
      <c r="N10">
        <f>AVERAGE(1.13,6.04)</f>
        <v>3.585</v>
      </c>
      <c r="O10">
        <v>0.46</v>
      </c>
    </row>
    <row r="11" spans="1:15" ht="18">
      <c r="A11" s="5" t="s">
        <v>21</v>
      </c>
      <c r="B11" s="5">
        <v>2</v>
      </c>
      <c r="C11">
        <f>99736952+62583860</f>
        <v>162320812</v>
      </c>
      <c r="D11">
        <f>46653167+27765167</f>
        <v>74418334</v>
      </c>
      <c r="E11" s="11">
        <f>40824320+16893950</f>
        <v>57718270</v>
      </c>
      <c r="F11">
        <v>0</v>
      </c>
      <c r="G11">
        <v>99.15</v>
      </c>
      <c r="H11">
        <v>0</v>
      </c>
      <c r="I11">
        <v>0</v>
      </c>
      <c r="J11">
        <v>1</v>
      </c>
      <c r="K11" t="s">
        <v>18</v>
      </c>
      <c r="L11">
        <f>AVERAGE(0.18,0.73)</f>
        <v>0.45499999999999996</v>
      </c>
      <c r="M11">
        <f>AVERAGE(0.11,0.73)</f>
        <v>0.42</v>
      </c>
      <c r="N11">
        <f>AVERAGE(0.95,3.6)</f>
        <v>2.2749999999999999</v>
      </c>
      <c r="O11">
        <v>0.5</v>
      </c>
    </row>
    <row r="12" spans="1:15">
      <c r="A12" s="6" t="s">
        <v>22</v>
      </c>
      <c r="B12" s="6">
        <v>2</v>
      </c>
      <c r="C12">
        <f>98258290+147238542</f>
        <v>245496832</v>
      </c>
      <c r="D12">
        <f>45958809+65202350</f>
        <v>111161159</v>
      </c>
      <c r="E12">
        <f>42489360+106024270</f>
        <v>148513630</v>
      </c>
      <c r="F12">
        <v>0</v>
      </c>
      <c r="G12">
        <v>99.15</v>
      </c>
      <c r="H12">
        <v>0</v>
      </c>
      <c r="I12">
        <v>0</v>
      </c>
      <c r="J12">
        <v>1</v>
      </c>
      <c r="K12" t="s">
        <v>18</v>
      </c>
      <c r="L12">
        <f>AVERAGE(0.46,0.81)</f>
        <v>0.63500000000000001</v>
      </c>
      <c r="M12">
        <f>AVERAGE(0.44,0.81)</f>
        <v>0.625</v>
      </c>
      <c r="N12">
        <f>AVERAGE(1.63,5.08)</f>
        <v>3.355</v>
      </c>
      <c r="O12">
        <v>0.38</v>
      </c>
    </row>
    <row r="13" spans="1:15" ht="18">
      <c r="A13" s="6" t="s">
        <v>17</v>
      </c>
      <c r="B13" s="6">
        <v>3</v>
      </c>
      <c r="C13">
        <f>111447258+99790890</f>
        <v>211238148</v>
      </c>
      <c r="D13" s="11">
        <f>43822819+51500611</f>
        <v>95323430</v>
      </c>
      <c r="E13">
        <f>26245708+55443150</f>
        <v>81688858</v>
      </c>
      <c r="F13">
        <v>0</v>
      </c>
      <c r="G13">
        <v>99.2</v>
      </c>
      <c r="H13">
        <v>0</v>
      </c>
      <c r="I13">
        <v>0</v>
      </c>
      <c r="J13">
        <v>1</v>
      </c>
      <c r="K13" t="s">
        <v>18</v>
      </c>
      <c r="L13">
        <f>AVERAGE(0.25,0.63)</f>
        <v>0.44</v>
      </c>
      <c r="M13">
        <f>AVERAGE(0.18,0.62)</f>
        <v>0.4</v>
      </c>
      <c r="N13">
        <f>AVERAGE(1.03,2.51)</f>
        <v>1.77</v>
      </c>
      <c r="O13">
        <f>0.19</f>
        <v>0.19</v>
      </c>
    </row>
    <row r="14" spans="1:15" ht="18">
      <c r="A14" s="6" t="s">
        <v>19</v>
      </c>
      <c r="B14" s="6">
        <v>3</v>
      </c>
      <c r="C14" s="11">
        <f>157456502+82759052</f>
        <v>240215554</v>
      </c>
      <c r="D14" s="11">
        <f>69583973+38508356</f>
        <v>108092329</v>
      </c>
      <c r="E14" s="11">
        <f>34775324+116028638</f>
        <v>150803962</v>
      </c>
      <c r="F14" s="11">
        <v>0</v>
      </c>
      <c r="G14">
        <v>99.2</v>
      </c>
      <c r="H14" s="11">
        <v>0</v>
      </c>
      <c r="I14" s="11">
        <v>0</v>
      </c>
      <c r="J14" s="11">
        <v>1</v>
      </c>
      <c r="K14" t="s">
        <v>18</v>
      </c>
      <c r="L14" s="11">
        <f>AVERAGE(0.83,0.45)</f>
        <v>0.64</v>
      </c>
      <c r="M14" s="11">
        <f>AVERAGE(0.83,0.42)</f>
        <v>0.625</v>
      </c>
      <c r="N14" s="11">
        <f>AVERAGE(5.57,1.6)</f>
        <v>3.585</v>
      </c>
      <c r="O14" s="11">
        <v>0.23</v>
      </c>
    </row>
    <row r="15" spans="1:15">
      <c r="A15" s="5" t="s">
        <v>20</v>
      </c>
      <c r="B15" s="5">
        <v>3</v>
      </c>
      <c r="C15">
        <f>277818820+156331228</f>
        <v>434150048</v>
      </c>
      <c r="D15">
        <f>121208915+68779187</f>
        <v>189988102</v>
      </c>
      <c r="E15">
        <f>13978192+94916766</f>
        <v>108894958</v>
      </c>
      <c r="F15">
        <v>0</v>
      </c>
      <c r="G15">
        <f>AVERAGE(97.1,99)</f>
        <v>98.05</v>
      </c>
      <c r="H15">
        <v>0</v>
      </c>
      <c r="I15">
        <v>0</v>
      </c>
      <c r="J15">
        <v>1</v>
      </c>
      <c r="K15" t="s">
        <v>18</v>
      </c>
      <c r="L15">
        <f>AVERAGE(0.06,0.69)</f>
        <v>0.375</v>
      </c>
      <c r="M15">
        <f>AVERAGE(0.01,0.68)</f>
        <v>0.34500000000000003</v>
      </c>
      <c r="N15">
        <f>AVERAGE(1.33,3.02)</f>
        <v>2.1749999999999998</v>
      </c>
      <c r="O15">
        <v>0.06</v>
      </c>
    </row>
    <row r="16" spans="1:15" ht="18">
      <c r="A16" s="5" t="s">
        <v>21</v>
      </c>
      <c r="B16" s="5">
        <v>3</v>
      </c>
      <c r="C16">
        <f>88218482+60715642</f>
        <v>148934124</v>
      </c>
      <c r="D16" s="11">
        <f>41389339+26585786</f>
        <v>67975125</v>
      </c>
      <c r="E16">
        <f>39339774+36405948</f>
        <v>75745722</v>
      </c>
      <c r="F16">
        <v>0</v>
      </c>
      <c r="G16">
        <v>99.05</v>
      </c>
      <c r="H16">
        <v>0</v>
      </c>
      <c r="I16">
        <v>0</v>
      </c>
      <c r="J16">
        <v>1</v>
      </c>
      <c r="K16" t="s">
        <v>18</v>
      </c>
      <c r="L16">
        <f>AVERAGE(0.48,0.68)</f>
        <v>0.58000000000000007</v>
      </c>
      <c r="M16">
        <f>AVERAGE(0.46,0.68)</f>
        <v>0.57000000000000006</v>
      </c>
      <c r="N16">
        <f>AVERAGE(1.74,3.01)</f>
        <v>2.375</v>
      </c>
      <c r="O16">
        <v>0.54</v>
      </c>
    </row>
    <row r="17" spans="1:15">
      <c r="A17" s="6" t="s">
        <v>22</v>
      </c>
      <c r="B17" s="6">
        <v>3</v>
      </c>
      <c r="C17">
        <f>126549960+148016688</f>
        <v>274566648</v>
      </c>
      <c r="D17">
        <f>56816666+65387930</f>
        <v>122204596</v>
      </c>
      <c r="E17">
        <f>13684696+76379172</f>
        <v>90063868</v>
      </c>
      <c r="F17">
        <v>0</v>
      </c>
      <c r="G17">
        <f>AVERAGE(98.4,99)</f>
        <v>98.7</v>
      </c>
      <c r="H17">
        <v>0</v>
      </c>
      <c r="I17">
        <v>0</v>
      </c>
      <c r="J17">
        <v>1</v>
      </c>
      <c r="K17" t="s">
        <v>18</v>
      </c>
      <c r="L17">
        <f>AVERAGE(0.12,0.58)</f>
        <v>0.35</v>
      </c>
      <c r="M17">
        <f>AVERAGE(0.05,0.57)</f>
        <v>0.31</v>
      </c>
      <c r="N17">
        <f>AVERAGE(0.91,2.28)</f>
        <v>1.595</v>
      </c>
      <c r="O17">
        <f>0.16</f>
        <v>0.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4BFEF-67F0-2541-B454-DB4A18256C72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21.1640625" bestFit="1" customWidth="1"/>
    <col min="7" max="7" width="15.33203125" bestFit="1" customWidth="1"/>
    <col min="8" max="8" width="21.6640625" bestFit="1" customWidth="1"/>
    <col min="9" max="9" width="11.83203125" bestFit="1" customWidth="1"/>
    <col min="10" max="10" width="19.33203125" bestFit="1" customWidth="1"/>
    <col min="11" max="11" width="17.5" bestFit="1" customWidth="1"/>
    <col min="12" max="12" width="18" bestFit="1" customWidth="1"/>
    <col min="13" max="13" width="23.33203125" bestFit="1" customWidth="1"/>
  </cols>
  <sheetData>
    <row r="1" spans="1:15">
      <c r="A1" s="30" t="s">
        <v>62</v>
      </c>
    </row>
    <row r="2" spans="1:15" ht="17">
      <c r="A2" t="s">
        <v>0</v>
      </c>
      <c r="B2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7" t="s">
        <v>6</v>
      </c>
      <c r="H2" s="7" t="s">
        <v>7</v>
      </c>
      <c r="I2" s="9" t="s">
        <v>8</v>
      </c>
      <c r="J2" s="9" t="s">
        <v>9</v>
      </c>
      <c r="K2" s="9" t="s">
        <v>10</v>
      </c>
      <c r="L2" s="7" t="s">
        <v>12</v>
      </c>
      <c r="M2" s="7" t="s">
        <v>13</v>
      </c>
      <c r="N2" s="1" t="s">
        <v>14</v>
      </c>
      <c r="O2" s="1" t="s">
        <v>15</v>
      </c>
    </row>
    <row r="3" spans="1:15" ht="18">
      <c r="A3" s="5" t="s">
        <v>17</v>
      </c>
      <c r="B3" s="5">
        <v>1</v>
      </c>
      <c r="C3" s="11">
        <f>92669526+132810874</f>
        <v>225480400</v>
      </c>
      <c r="D3">
        <f>40668782+59075042</f>
        <v>99743824</v>
      </c>
      <c r="E3" s="11">
        <f>55189306+28690388</f>
        <v>83879694</v>
      </c>
      <c r="F3">
        <v>0</v>
      </c>
      <c r="G3">
        <v>98.9</v>
      </c>
      <c r="H3">
        <v>0</v>
      </c>
      <c r="I3">
        <v>0</v>
      </c>
      <c r="J3">
        <v>1</v>
      </c>
      <c r="K3" t="s">
        <v>18</v>
      </c>
      <c r="L3">
        <f>AVERAGE(0.68,0.24)</f>
        <v>0.46</v>
      </c>
      <c r="M3">
        <f>AVERAGE(0.19,0.67)</f>
        <v>0.43000000000000005</v>
      </c>
      <c r="N3">
        <f>AVERAGE(1.11,2.87)</f>
        <v>1.9900000000000002</v>
      </c>
      <c r="O3">
        <v>0.28000000000000003</v>
      </c>
    </row>
    <row r="4" spans="1:15" ht="18">
      <c r="A4" s="5" t="s">
        <v>19</v>
      </c>
      <c r="B4" s="5">
        <v>1</v>
      </c>
      <c r="C4" s="11">
        <f>55193930+68512468</f>
        <v>123706398</v>
      </c>
      <c r="D4" s="11">
        <f>24297989+31817055</f>
        <v>56115044</v>
      </c>
      <c r="E4" s="11">
        <f>35974034+38741206</f>
        <v>74715240</v>
      </c>
      <c r="F4" s="11">
        <v>0</v>
      </c>
      <c r="G4">
        <f>AVERAGE(99.1,99.4)</f>
        <v>99.25</v>
      </c>
      <c r="H4" s="11">
        <v>0</v>
      </c>
      <c r="I4" s="11">
        <v>0</v>
      </c>
      <c r="J4" s="11">
        <v>1</v>
      </c>
      <c r="K4" t="s">
        <v>18</v>
      </c>
      <c r="L4" s="11">
        <f>AVERAGE(0.74,0.61)</f>
        <v>0.67500000000000004</v>
      </c>
      <c r="M4" s="11">
        <f>AVERAGE(0.73,0.59)</f>
        <v>0.65999999999999992</v>
      </c>
      <c r="N4" s="11">
        <f>AVERAGE(3.66,2.35)</f>
        <v>3.0049999999999999</v>
      </c>
      <c r="O4" s="11">
        <v>0.26</v>
      </c>
    </row>
    <row r="5" spans="1:15">
      <c r="A5" s="6" t="s">
        <v>20</v>
      </c>
      <c r="B5" s="6">
        <v>1</v>
      </c>
      <c r="C5">
        <f>146867396+117491978</f>
        <v>264359374</v>
      </c>
      <c r="D5">
        <f>68174746+52362888</f>
        <v>120537634</v>
      </c>
      <c r="E5">
        <f>86556054+67859876</f>
        <v>154415930</v>
      </c>
      <c r="F5">
        <v>0</v>
      </c>
      <c r="G5">
        <v>99.1</v>
      </c>
      <c r="H5">
        <v>0</v>
      </c>
      <c r="I5">
        <v>0</v>
      </c>
      <c r="J5">
        <v>1</v>
      </c>
      <c r="K5" t="s">
        <v>18</v>
      </c>
      <c r="L5">
        <f>AVERAGE(0.5,0.83)</f>
        <v>0.66500000000000004</v>
      </c>
      <c r="M5">
        <f>AVERAGE(0.5,0.82)</f>
        <v>0.65999999999999992</v>
      </c>
      <c r="N5">
        <f>AVERAGE(1.98,5.35)</f>
        <v>3.665</v>
      </c>
      <c r="O5">
        <v>0.7</v>
      </c>
    </row>
    <row r="6" spans="1:15">
      <c r="A6" s="5" t="s">
        <v>21</v>
      </c>
      <c r="B6" s="5">
        <v>1</v>
      </c>
      <c r="C6">
        <f>85972686+70523432</f>
        <v>156496118</v>
      </c>
      <c r="D6">
        <f>39866885+31329695</f>
        <v>71196580</v>
      </c>
      <c r="E6">
        <f>47732360+44959116</f>
        <v>92691476</v>
      </c>
      <c r="F6">
        <v>0</v>
      </c>
      <c r="G6">
        <v>99.15</v>
      </c>
      <c r="H6">
        <v>0</v>
      </c>
      <c r="I6">
        <v>0</v>
      </c>
      <c r="J6">
        <v>1</v>
      </c>
      <c r="K6" t="s">
        <v>18</v>
      </c>
      <c r="L6">
        <f>AVERAGE(0.6,0.72)</f>
        <v>0.65999999999999992</v>
      </c>
      <c r="M6">
        <f>AVERAGE(0.6,0.71)</f>
        <v>0.65500000000000003</v>
      </c>
      <c r="N6">
        <f>AVERAGE(2.44,3.37)</f>
        <v>2.9050000000000002</v>
      </c>
      <c r="O6">
        <v>0.74</v>
      </c>
    </row>
    <row r="7" spans="1:15">
      <c r="A7" s="6" t="s">
        <v>22</v>
      </c>
      <c r="B7" s="6">
        <v>1</v>
      </c>
      <c r="C7">
        <f>1165070130+191836320</f>
        <v>1356906450</v>
      </c>
      <c r="D7">
        <f>534757079+85702699</f>
        <v>620459778</v>
      </c>
      <c r="E7">
        <f>45850198+135495290</f>
        <v>181345488</v>
      </c>
      <c r="F7">
        <v>0</v>
      </c>
      <c r="G7">
        <v>99.05</v>
      </c>
      <c r="H7">
        <v>0</v>
      </c>
      <c r="I7">
        <v>0</v>
      </c>
      <c r="J7">
        <v>1</v>
      </c>
      <c r="K7" t="s">
        <v>18</v>
      </c>
      <c r="L7">
        <f>AVERAGE(0.04,0.79)</f>
        <v>0.41500000000000004</v>
      </c>
      <c r="M7">
        <f>AVERAGE(0.03,0.79)</f>
        <v>0.41000000000000003</v>
      </c>
      <c r="N7">
        <f>AVERAGE(1.49,4.36)</f>
        <v>2.9250000000000003</v>
      </c>
      <c r="O7">
        <v>0.66</v>
      </c>
    </row>
    <row r="8" spans="1:15">
      <c r="A8" s="5" t="s">
        <v>17</v>
      </c>
      <c r="B8" s="5">
        <v>2</v>
      </c>
      <c r="C8">
        <f>90778430+99139838</f>
        <v>189918268</v>
      </c>
      <c r="D8">
        <f>40129332+43760934</f>
        <v>83890266</v>
      </c>
      <c r="E8">
        <f>52553276+21393776</f>
        <v>73947052</v>
      </c>
      <c r="F8">
        <v>0</v>
      </c>
      <c r="G8">
        <f>AVERAGE(98.8,99.1)</f>
        <v>98.949999999999989</v>
      </c>
      <c r="H8">
        <v>0</v>
      </c>
      <c r="I8">
        <v>0</v>
      </c>
      <c r="J8">
        <v>1</v>
      </c>
      <c r="K8" t="s">
        <v>18</v>
      </c>
      <c r="L8">
        <f>AVERAGE(0.27,0.6)</f>
        <v>0.435</v>
      </c>
      <c r="M8">
        <f>AVERAGE(0.2,0.58)</f>
        <v>0.39</v>
      </c>
      <c r="N8">
        <f>AVERAGE(1.07,2.25)</f>
        <v>1.6600000000000001</v>
      </c>
      <c r="O8">
        <v>0.35</v>
      </c>
    </row>
    <row r="9" spans="1:15" ht="18">
      <c r="A9" s="5" t="s">
        <v>19</v>
      </c>
      <c r="B9" s="5">
        <v>2</v>
      </c>
      <c r="C9" s="11">
        <f>73909200+87753814</f>
        <v>161663014</v>
      </c>
      <c r="D9" s="11">
        <f>32291420+40066749</f>
        <v>72358169</v>
      </c>
      <c r="E9" s="11">
        <f>47809130+47511542</f>
        <v>95320672</v>
      </c>
      <c r="F9" s="11">
        <v>0</v>
      </c>
      <c r="G9" s="11">
        <v>99.05</v>
      </c>
      <c r="H9" s="11">
        <v>0</v>
      </c>
      <c r="I9" s="11">
        <v>0</v>
      </c>
      <c r="J9" s="11">
        <v>1</v>
      </c>
      <c r="K9" t="s">
        <v>18</v>
      </c>
      <c r="L9" s="11">
        <f>AVERAGE(0.74,0.59)</f>
        <v>0.66500000000000004</v>
      </c>
      <c r="M9" s="11">
        <f>AVERAGE(0.58,0.73)</f>
        <v>0.65500000000000003</v>
      </c>
      <c r="N9" s="11">
        <f>AVERAGE(3.57,2.32)</f>
        <v>2.9449999999999998</v>
      </c>
      <c r="O9" s="11">
        <v>0.64</v>
      </c>
    </row>
    <row r="10" spans="1:15">
      <c r="A10" s="5" t="s">
        <v>20</v>
      </c>
      <c r="B10" s="5">
        <v>2</v>
      </c>
      <c r="C10">
        <f>89024292+129946620</f>
        <v>218970912</v>
      </c>
      <c r="D10">
        <f>40462580+57952732</f>
        <v>98415312</v>
      </c>
      <c r="E10">
        <f>36476354+97865028</f>
        <v>134341382</v>
      </c>
      <c r="F10">
        <v>0</v>
      </c>
      <c r="G10">
        <v>99.1</v>
      </c>
      <c r="H10">
        <v>0</v>
      </c>
      <c r="I10">
        <v>0</v>
      </c>
      <c r="J10">
        <v>1</v>
      </c>
      <c r="K10" t="s">
        <v>18</v>
      </c>
      <c r="L10">
        <f>AVERAGE(0.45,0.84)</f>
        <v>0.64500000000000002</v>
      </c>
      <c r="M10">
        <f>AVERAGE(0.42,0.84)</f>
        <v>0.63</v>
      </c>
      <c r="N10">
        <f>AVERAGE(1.6,6.04)</f>
        <v>3.8200000000000003</v>
      </c>
      <c r="O10">
        <v>0.56000000000000005</v>
      </c>
    </row>
    <row r="11" spans="1:15" ht="18">
      <c r="A11" s="5" t="s">
        <v>21</v>
      </c>
      <c r="B11" s="5">
        <v>2</v>
      </c>
      <c r="C11" s="11">
        <f>62583860+96085904</f>
        <v>158669764</v>
      </c>
      <c r="D11">
        <f>44112897+27765167</f>
        <v>71878064</v>
      </c>
      <c r="E11">
        <f>59665330+40824320</f>
        <v>100489650</v>
      </c>
      <c r="F11">
        <v>0</v>
      </c>
      <c r="G11">
        <v>99.1</v>
      </c>
      <c r="H11">
        <v>0</v>
      </c>
      <c r="I11">
        <v>0</v>
      </c>
      <c r="J11">
        <v>1</v>
      </c>
      <c r="K11" t="s">
        <v>18</v>
      </c>
      <c r="L11">
        <f>AVERAGE(0.68,0.73)</f>
        <v>0.70500000000000007</v>
      </c>
      <c r="M11">
        <f>AVERAGE(0.67,0.73)</f>
        <v>0.7</v>
      </c>
      <c r="N11">
        <f>AVERAGE(2.98,3.6)</f>
        <v>3.29</v>
      </c>
      <c r="O11">
        <v>0.74</v>
      </c>
    </row>
    <row r="12" spans="1:15">
      <c r="A12" s="6" t="s">
        <v>22</v>
      </c>
      <c r="B12" s="6">
        <v>2</v>
      </c>
      <c r="C12">
        <f>118537534+147238542</f>
        <v>265776076</v>
      </c>
      <c r="D12">
        <f>AVERAGE(54029068,65202350)</f>
        <v>59615709</v>
      </c>
      <c r="E12">
        <f>48049882+106024270</f>
        <v>154074152</v>
      </c>
      <c r="F12">
        <v>0</v>
      </c>
      <c r="G12">
        <v>99.05</v>
      </c>
      <c r="H12">
        <v>0</v>
      </c>
      <c r="I12">
        <v>0</v>
      </c>
      <c r="J12">
        <v>1</v>
      </c>
      <c r="K12" t="s">
        <v>18</v>
      </c>
      <c r="L12">
        <f>AVERAGE(0.44,0.81)</f>
        <v>0.625</v>
      </c>
      <c r="M12">
        <f>AVERAGE(0.42,0.81)</f>
        <v>0.61499999999999999</v>
      </c>
      <c r="N12">
        <f>AVERAGE(1.58,5.08)</f>
        <v>3.33</v>
      </c>
      <c r="O12">
        <v>0.56999999999999995</v>
      </c>
    </row>
    <row r="13" spans="1:15">
      <c r="A13" s="6" t="s">
        <v>17</v>
      </c>
      <c r="B13" s="6">
        <v>3</v>
      </c>
      <c r="C13">
        <f>72221536+99790890</f>
        <v>172012426</v>
      </c>
      <c r="D13">
        <f>43822819+32849608</f>
        <v>76672427</v>
      </c>
      <c r="E13">
        <f>40092096+55443150</f>
        <v>95535246</v>
      </c>
      <c r="F13">
        <v>0</v>
      </c>
      <c r="G13">
        <v>99.05</v>
      </c>
      <c r="H13">
        <v>0</v>
      </c>
      <c r="I13">
        <v>0</v>
      </c>
      <c r="J13">
        <v>1</v>
      </c>
      <c r="K13" t="s">
        <v>18</v>
      </c>
      <c r="L13">
        <f>AVERAGE(0.61,0.63)</f>
        <v>0.62</v>
      </c>
      <c r="M13">
        <f>AVERAGE(0.6,0.62)</f>
        <v>0.61</v>
      </c>
      <c r="N13">
        <f>AVERAGE(2.41,2.51)</f>
        <v>2.46</v>
      </c>
      <c r="O13">
        <v>0.64</v>
      </c>
    </row>
    <row r="14" spans="1:15" ht="18">
      <c r="A14" s="6" t="s">
        <v>19</v>
      </c>
      <c r="B14" s="6">
        <v>3</v>
      </c>
      <c r="C14" s="11">
        <f>157456502+83034078</f>
        <v>240490580</v>
      </c>
      <c r="D14" s="11">
        <f>69583973+48491472</f>
        <v>118075445</v>
      </c>
      <c r="E14" s="11">
        <f>116028638+37506720</f>
        <v>153535358</v>
      </c>
      <c r="F14" s="11">
        <v>0</v>
      </c>
      <c r="G14">
        <v>99.05</v>
      </c>
      <c r="H14" s="11">
        <v>0</v>
      </c>
      <c r="I14" s="11">
        <v>0</v>
      </c>
      <c r="J14" s="11">
        <v>1</v>
      </c>
      <c r="K14" t="s">
        <v>18</v>
      </c>
      <c r="L14" s="11">
        <f>AVERAGE(0.65,0.83)</f>
        <v>0.74</v>
      </c>
      <c r="M14" s="11">
        <f>AVERAGE(0.83,0.64)</f>
        <v>0.73499999999999999</v>
      </c>
      <c r="N14" s="11">
        <f>AVERAGE(2.67,5.57)</f>
        <v>4.12</v>
      </c>
      <c r="O14" s="11">
        <v>0.42</v>
      </c>
    </row>
    <row r="15" spans="1:15">
      <c r="A15" s="5" t="s">
        <v>20</v>
      </c>
      <c r="B15" s="5">
        <v>3</v>
      </c>
      <c r="C15">
        <f>71803184+156331228</f>
        <v>228134412</v>
      </c>
      <c r="D15">
        <f>31814082+68779187</f>
        <v>100593269</v>
      </c>
      <c r="E15">
        <f>26194792+94916766</f>
        <v>121111558</v>
      </c>
      <c r="F15">
        <v>0</v>
      </c>
      <c r="G15">
        <v>98.9</v>
      </c>
      <c r="H15">
        <v>0</v>
      </c>
      <c r="I15">
        <v>0</v>
      </c>
      <c r="J15">
        <v>1</v>
      </c>
      <c r="K15" t="s">
        <v>18</v>
      </c>
      <c r="L15">
        <f>AVERAGE(0.41,0.69)</f>
        <v>0.54999999999999993</v>
      </c>
      <c r="M15">
        <f>AVERAGE(0.37,0.68)</f>
        <v>0.52500000000000002</v>
      </c>
      <c r="N15">
        <f>AVERAGE(1.45,3.02)</f>
        <v>2.2349999999999999</v>
      </c>
      <c r="O15">
        <v>0.26</v>
      </c>
    </row>
    <row r="16" spans="1:15">
      <c r="A16" s="5" t="s">
        <v>21</v>
      </c>
      <c r="B16" s="5">
        <v>3</v>
      </c>
      <c r="C16">
        <f>35561472+60715642</f>
        <v>96277114</v>
      </c>
      <c r="D16">
        <f>16556464+26585786</f>
        <v>43142250</v>
      </c>
      <c r="E16">
        <f>21627228+36405948</f>
        <v>58033176</v>
      </c>
      <c r="F16">
        <v>0</v>
      </c>
      <c r="G16">
        <v>99.1</v>
      </c>
      <c r="H16">
        <v>0</v>
      </c>
      <c r="I16">
        <v>0</v>
      </c>
      <c r="J16">
        <v>1</v>
      </c>
      <c r="K16" t="s">
        <v>18</v>
      </c>
      <c r="L16">
        <f>AVERAGE(0.65,0.68)</f>
        <v>0.66500000000000004</v>
      </c>
      <c r="M16">
        <f>AVERAGE(0.65,0.68)</f>
        <v>0.66500000000000004</v>
      </c>
      <c r="N16">
        <f>AVERAGE(2.76,3.01)</f>
        <v>2.8849999999999998</v>
      </c>
      <c r="O16">
        <v>0.82</v>
      </c>
    </row>
    <row r="17" spans="1:15">
      <c r="A17" s="6" t="s">
        <v>22</v>
      </c>
      <c r="B17" s="6">
        <v>3</v>
      </c>
      <c r="C17">
        <f>122992558+148016688</f>
        <v>271009246</v>
      </c>
      <c r="D17">
        <f>55088245+65387930</f>
        <v>120476175</v>
      </c>
      <c r="E17">
        <f>58333390+76379172</f>
        <v>134712562</v>
      </c>
      <c r="F17">
        <v>0</v>
      </c>
      <c r="G17">
        <f>AVERAGE(99,98.7)</f>
        <v>98.85</v>
      </c>
      <c r="H17">
        <v>0</v>
      </c>
      <c r="I17">
        <v>0</v>
      </c>
      <c r="J17">
        <v>1</v>
      </c>
      <c r="K17" t="s">
        <v>18</v>
      </c>
      <c r="L17">
        <f>AVERAGE(0.53,0.58)</f>
        <v>0.55499999999999994</v>
      </c>
      <c r="M17">
        <f>AVERAGE(0.52,0.57)</f>
        <v>0.54499999999999993</v>
      </c>
      <c r="N17">
        <f>AVERAGE(2.05,2.28)</f>
        <v>2.165</v>
      </c>
      <c r="O17">
        <v>0.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6C03-5F54-3E45-B970-BB01CF399342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21.1640625" bestFit="1" customWidth="1"/>
    <col min="7" max="7" width="15.33203125" bestFit="1" customWidth="1"/>
    <col min="8" max="8" width="21.6640625" bestFit="1" customWidth="1"/>
    <col min="9" max="9" width="11.83203125" bestFit="1" customWidth="1"/>
    <col min="10" max="10" width="19.33203125" bestFit="1" customWidth="1"/>
    <col min="11" max="11" width="17.5" bestFit="1" customWidth="1"/>
    <col min="12" max="12" width="18" bestFit="1" customWidth="1"/>
    <col min="13" max="13" width="23.33203125" bestFit="1" customWidth="1"/>
  </cols>
  <sheetData>
    <row r="1" spans="1:15">
      <c r="A1" s="30" t="s">
        <v>62</v>
      </c>
    </row>
    <row r="2" spans="1:15" ht="17">
      <c r="A2" t="s">
        <v>0</v>
      </c>
      <c r="B2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7" t="s">
        <v>6</v>
      </c>
      <c r="H2" s="7" t="s">
        <v>7</v>
      </c>
      <c r="I2" s="9" t="s">
        <v>8</v>
      </c>
      <c r="J2" s="9" t="s">
        <v>9</v>
      </c>
      <c r="K2" s="9" t="s">
        <v>10</v>
      </c>
      <c r="L2" s="7" t="s">
        <v>12</v>
      </c>
      <c r="M2" s="7" t="s">
        <v>13</v>
      </c>
      <c r="N2" s="1" t="s">
        <v>14</v>
      </c>
      <c r="O2" s="1" t="s">
        <v>15</v>
      </c>
    </row>
    <row r="3" spans="1:15" ht="18">
      <c r="A3" s="5" t="s">
        <v>17</v>
      </c>
      <c r="B3" s="5">
        <v>1</v>
      </c>
      <c r="C3" s="11">
        <f>92669526+140136810</f>
        <v>232806336</v>
      </c>
      <c r="D3" s="11">
        <f>40668782+64198701</f>
        <v>104867483</v>
      </c>
      <c r="E3" s="11">
        <f>55189306+13458012</f>
        <v>68647318</v>
      </c>
      <c r="F3">
        <v>0</v>
      </c>
      <c r="G3">
        <f>AVERAGE(99,98.7)</f>
        <v>98.85</v>
      </c>
      <c r="H3">
        <v>0</v>
      </c>
      <c r="I3">
        <v>0</v>
      </c>
      <c r="J3">
        <v>1</v>
      </c>
      <c r="K3" t="s">
        <v>18</v>
      </c>
      <c r="L3">
        <f>AVERAGE(0.68,0.1)</f>
        <v>0.39</v>
      </c>
      <c r="M3">
        <f>AVERAGE(0.67,0.09)</f>
        <v>0.38</v>
      </c>
      <c r="N3">
        <f>AVERAGE(2.87,1.28)</f>
        <v>2.0750000000000002</v>
      </c>
      <c r="O3">
        <v>0.2</v>
      </c>
    </row>
    <row r="4" spans="1:15" ht="18">
      <c r="A4" s="5" t="s">
        <v>19</v>
      </c>
      <c r="B4" s="5">
        <v>1</v>
      </c>
      <c r="C4" s="11">
        <f>108342636+55193930</f>
        <v>163536566</v>
      </c>
      <c r="D4" s="11">
        <f>51202747+24297989</f>
        <v>75500736</v>
      </c>
      <c r="E4" s="11">
        <f>80567488+35974034</f>
        <v>116541522</v>
      </c>
      <c r="F4" s="11">
        <v>0</v>
      </c>
      <c r="G4">
        <f>AVERAGE(99.5,99.1)</f>
        <v>99.3</v>
      </c>
      <c r="H4" s="11">
        <v>0</v>
      </c>
      <c r="I4" s="11">
        <v>0</v>
      </c>
      <c r="J4" s="11">
        <v>1</v>
      </c>
      <c r="K4" t="s">
        <v>18</v>
      </c>
      <c r="L4">
        <f>AVERAGE(0.79,0.74)</f>
        <v>0.76500000000000001</v>
      </c>
      <c r="M4">
        <f>AVERAGE(0.78,0.73)</f>
        <v>0.755</v>
      </c>
      <c r="N4">
        <f>AVERAGE(4.45,3.66)</f>
        <v>4.0549999999999997</v>
      </c>
      <c r="O4">
        <v>0.49</v>
      </c>
    </row>
    <row r="5" spans="1:15">
      <c r="A5" s="6" t="s">
        <v>20</v>
      </c>
      <c r="B5" s="6">
        <v>1</v>
      </c>
      <c r="C5">
        <f>103819522+117491978</f>
        <v>221311500</v>
      </c>
      <c r="D5">
        <f>52362888+49403897</f>
        <v>101766785</v>
      </c>
      <c r="E5">
        <f>86556054+77507854</f>
        <v>164063908</v>
      </c>
      <c r="F5">
        <v>0</v>
      </c>
      <c r="G5">
        <f>AVERAGE(99.6,99.1)</f>
        <v>99.35</v>
      </c>
      <c r="H5">
        <v>0</v>
      </c>
      <c r="I5">
        <v>0</v>
      </c>
      <c r="J5">
        <v>1</v>
      </c>
      <c r="K5" t="s">
        <v>18</v>
      </c>
      <c r="L5">
        <f>AVERAGE(0.78,0.83)</f>
        <v>0.80499999999999994</v>
      </c>
      <c r="M5">
        <f>AVERAGE(0.78,0.82)</f>
        <v>0.8</v>
      </c>
      <c r="N5">
        <f>AVERAGE(4.32,5.35)</f>
        <v>4.835</v>
      </c>
      <c r="O5">
        <v>0.59</v>
      </c>
    </row>
    <row r="6" spans="1:15">
      <c r="A6" s="5" t="s">
        <v>21</v>
      </c>
      <c r="B6" s="5">
        <v>1</v>
      </c>
      <c r="C6">
        <f>98635326+70523432</f>
        <v>169158758</v>
      </c>
      <c r="D6">
        <f>46968313+31329695</f>
        <v>78298008</v>
      </c>
      <c r="E6">
        <f>71170910+44959116</f>
        <v>116130026</v>
      </c>
      <c r="F6">
        <v>0</v>
      </c>
      <c r="G6">
        <f>AVERAGE(99.5,99.1)</f>
        <v>99.3</v>
      </c>
      <c r="H6">
        <v>0</v>
      </c>
      <c r="I6">
        <v>0</v>
      </c>
      <c r="J6">
        <v>1</v>
      </c>
      <c r="K6" t="s">
        <v>18</v>
      </c>
      <c r="L6">
        <f>AVERAGE(0.76,0.72)</f>
        <v>0.74</v>
      </c>
      <c r="M6">
        <f>AVERAGE(0.75,0.71)</f>
        <v>0.73</v>
      </c>
      <c r="N6">
        <f>AVERAGE(3.86,3.37)</f>
        <v>3.6150000000000002</v>
      </c>
      <c r="O6">
        <f>0.57</f>
        <v>0.56999999999999995</v>
      </c>
    </row>
    <row r="7" spans="1:15">
      <c r="A7" s="6" t="s">
        <v>22</v>
      </c>
      <c r="B7" s="6">
        <v>1</v>
      </c>
      <c r="C7">
        <f>63801190+191836320</f>
        <v>255637510</v>
      </c>
      <c r="D7">
        <f>30108498+85702699</f>
        <v>115811197</v>
      </c>
      <c r="E7">
        <f>36782854+135495290</f>
        <v>172278144</v>
      </c>
      <c r="F7">
        <v>0</v>
      </c>
      <c r="G7">
        <f>AVERAGE(99.4,99.1)</f>
        <v>99.25</v>
      </c>
      <c r="H7">
        <v>0</v>
      </c>
      <c r="I7">
        <v>0</v>
      </c>
      <c r="J7">
        <v>1</v>
      </c>
      <c r="K7" t="s">
        <v>18</v>
      </c>
      <c r="L7">
        <f>AVERAGE(0.61,0.79)</f>
        <v>0.7</v>
      </c>
      <c r="M7">
        <f>AVERAGE(0.6,0.78)</f>
        <v>0.69</v>
      </c>
      <c r="N7">
        <f>AVERAGE(2.36,4.36)</f>
        <v>3.3600000000000003</v>
      </c>
      <c r="O7">
        <f>0.5</f>
        <v>0.5</v>
      </c>
    </row>
    <row r="8" spans="1:15" ht="18">
      <c r="A8" s="5" t="s">
        <v>17</v>
      </c>
      <c r="B8" s="5">
        <v>2</v>
      </c>
      <c r="C8" s="11">
        <f>99139838+67175882</f>
        <v>166315720</v>
      </c>
      <c r="D8" s="11">
        <f>43760934+31075502</f>
        <v>74836436</v>
      </c>
      <c r="E8" s="11">
        <f>52553276+36929840</f>
        <v>89483116</v>
      </c>
      <c r="F8" s="11">
        <v>0</v>
      </c>
      <c r="G8">
        <v>99.1</v>
      </c>
      <c r="H8" s="11">
        <v>0</v>
      </c>
      <c r="I8" s="11">
        <v>0</v>
      </c>
      <c r="J8" s="11">
        <v>1</v>
      </c>
      <c r="K8" t="s">
        <v>18</v>
      </c>
      <c r="L8" s="11">
        <f>AVERAGE(0.6,0.59)</f>
        <v>0.59499999999999997</v>
      </c>
      <c r="M8" s="11">
        <f>AVERAGE(0.58,0.59)</f>
        <v>0.58499999999999996</v>
      </c>
      <c r="N8" s="11">
        <f>AVERAGE(2.25,2.33)</f>
        <v>2.29</v>
      </c>
      <c r="O8" s="11">
        <v>0.74</v>
      </c>
    </row>
    <row r="9" spans="1:15" ht="18">
      <c r="A9" s="5" t="s">
        <v>19</v>
      </c>
      <c r="B9" s="5">
        <v>2</v>
      </c>
      <c r="C9" s="11">
        <f>109452260+73909200</f>
        <v>183361460</v>
      </c>
      <c r="D9" s="11">
        <f>51578888+32291420</f>
        <v>83870308</v>
      </c>
      <c r="E9" s="11">
        <f>80323752+47809130</f>
        <v>128132882</v>
      </c>
      <c r="F9">
        <v>0</v>
      </c>
      <c r="G9">
        <f>AVERAGE(99.5,99.1)</f>
        <v>99.3</v>
      </c>
      <c r="H9">
        <v>0</v>
      </c>
      <c r="I9">
        <v>0</v>
      </c>
      <c r="J9">
        <v>1</v>
      </c>
      <c r="K9" t="s">
        <v>18</v>
      </c>
      <c r="L9">
        <f>AVERAGE(0.78,0.74)</f>
        <v>0.76</v>
      </c>
      <c r="M9">
        <f>AVERAGE(0.77,0.73)</f>
        <v>0.75</v>
      </c>
      <c r="N9">
        <f>AVERAGE(4.27,3.57)</f>
        <v>3.92</v>
      </c>
      <c r="O9">
        <v>0.54</v>
      </c>
    </row>
    <row r="10" spans="1:15">
      <c r="A10" s="5" t="s">
        <v>20</v>
      </c>
      <c r="B10" s="5">
        <v>2</v>
      </c>
      <c r="C10">
        <f>117949490+129946620</f>
        <v>247896110</v>
      </c>
      <c r="D10">
        <f>55877080+57952732</f>
        <v>113829812</v>
      </c>
      <c r="E10">
        <f>86006690+97865028</f>
        <v>183871718</v>
      </c>
      <c r="F10">
        <v>0</v>
      </c>
      <c r="G10">
        <f>AVERAGE(99.5,99.1)</f>
        <v>99.3</v>
      </c>
      <c r="H10">
        <v>0</v>
      </c>
      <c r="I10">
        <v>0</v>
      </c>
      <c r="J10">
        <v>1</v>
      </c>
      <c r="K10" t="s">
        <v>18</v>
      </c>
      <c r="L10">
        <f>AVERAGE(0.77,0.84)</f>
        <v>0.80499999999999994</v>
      </c>
      <c r="M10">
        <f>AVERAGE(0.76,0.84)</f>
        <v>0.8</v>
      </c>
      <c r="N10">
        <f>AVERAGE(4.03,6.04)</f>
        <v>5.0350000000000001</v>
      </c>
      <c r="O10">
        <v>0.55000000000000004</v>
      </c>
    </row>
    <row r="11" spans="1:15" ht="18">
      <c r="A11" s="5" t="s">
        <v>21</v>
      </c>
      <c r="B11" s="5">
        <v>2</v>
      </c>
      <c r="C11">
        <f>98420952+62583860</f>
        <v>161004812</v>
      </c>
      <c r="D11">
        <f>46208112+27765167</f>
        <v>73973279</v>
      </c>
      <c r="E11" s="11">
        <f>40824320+68499550</f>
        <v>109323870</v>
      </c>
      <c r="F11">
        <v>0</v>
      </c>
      <c r="G11">
        <v>99.2</v>
      </c>
      <c r="H11">
        <v>0</v>
      </c>
      <c r="I11">
        <v>0</v>
      </c>
      <c r="J11">
        <v>1</v>
      </c>
      <c r="K11" t="s">
        <v>18</v>
      </c>
      <c r="L11">
        <f>AVERAGE(0.74,0.73)</f>
        <v>0.73499999999999999</v>
      </c>
      <c r="M11">
        <f>AVERAGE(0.73,0.73)</f>
        <v>0.73</v>
      </c>
      <c r="N11">
        <f>AVERAGE(3.62,3.6)</f>
        <v>3.6100000000000003</v>
      </c>
      <c r="O11">
        <v>0.53</v>
      </c>
    </row>
    <row r="12" spans="1:15" ht="18">
      <c r="A12" s="6" t="s">
        <v>22</v>
      </c>
      <c r="B12" s="6">
        <v>2</v>
      </c>
      <c r="C12">
        <f>115834952+147238542</f>
        <v>263073494</v>
      </c>
      <c r="D12" s="11">
        <f>65202350+54747092</f>
        <v>119949442</v>
      </c>
      <c r="E12">
        <f>86452010+106024270</f>
        <v>192476280</v>
      </c>
      <c r="F12">
        <v>0</v>
      </c>
      <c r="G12">
        <f>AVERAGE(99.5,99.1)</f>
        <v>99.3</v>
      </c>
      <c r="H12">
        <v>0</v>
      </c>
      <c r="I12">
        <v>0</v>
      </c>
      <c r="J12">
        <v>1</v>
      </c>
      <c r="K12" t="s">
        <v>18</v>
      </c>
      <c r="L12">
        <f>AVERAGE(0.78,0.81)</f>
        <v>0.79500000000000004</v>
      </c>
      <c r="M12">
        <f>AVERAGE(0.78,0.81)</f>
        <v>0.79500000000000004</v>
      </c>
      <c r="N12">
        <f>AVERAGE(4.51,5.08)</f>
        <v>4.7949999999999999</v>
      </c>
      <c r="O12">
        <v>0.45</v>
      </c>
    </row>
    <row r="13" spans="1:15" ht="18">
      <c r="A13" s="6" t="s">
        <v>17</v>
      </c>
      <c r="B13" s="6">
        <v>3</v>
      </c>
      <c r="C13" s="11">
        <f>99790890+109355970</f>
        <v>209146860</v>
      </c>
      <c r="D13" s="11">
        <f>43822819+51628048</f>
        <v>95450867</v>
      </c>
      <c r="E13" s="11">
        <f>55443150+82574282</f>
        <v>138017432</v>
      </c>
      <c r="F13">
        <v>0</v>
      </c>
      <c r="G13">
        <v>99.3</v>
      </c>
      <c r="H13">
        <v>0</v>
      </c>
      <c r="I13">
        <v>0</v>
      </c>
      <c r="J13">
        <v>1</v>
      </c>
      <c r="K13" t="s">
        <v>18</v>
      </c>
      <c r="L13">
        <f>AVERAGE(0.63,0.8)</f>
        <v>0.71500000000000008</v>
      </c>
      <c r="M13">
        <f>AVERAGE(0.62,0.79)</f>
        <v>0.70500000000000007</v>
      </c>
      <c r="N13">
        <f>AVERAGE(2.51,4.68)</f>
        <v>3.5949999999999998</v>
      </c>
      <c r="O13">
        <v>0.45</v>
      </c>
    </row>
    <row r="14" spans="1:15" ht="18">
      <c r="A14" s="6" t="s">
        <v>19</v>
      </c>
      <c r="B14" s="6">
        <v>3</v>
      </c>
      <c r="C14" s="11">
        <f>116802834+157456502</f>
        <v>274259336</v>
      </c>
      <c r="D14" s="11">
        <f>69583973+55129442</f>
        <v>124713415</v>
      </c>
      <c r="E14" s="11">
        <f>86304216+116028638</f>
        <v>202332854</v>
      </c>
      <c r="F14" s="11">
        <v>0</v>
      </c>
      <c r="G14" s="11">
        <f>AVERAGE(99,99.5)</f>
        <v>99.25</v>
      </c>
      <c r="H14" s="11">
        <v>0</v>
      </c>
      <c r="I14" s="11">
        <v>0</v>
      </c>
      <c r="J14" s="11">
        <v>1</v>
      </c>
      <c r="K14" t="s">
        <v>18</v>
      </c>
      <c r="L14" s="11">
        <f>AVERAGE(0.83,0.78)</f>
        <v>0.80499999999999994</v>
      </c>
      <c r="M14" s="11">
        <f>AVERAGE(0.78,0.83)</f>
        <v>0.80499999999999994</v>
      </c>
      <c r="N14" s="11">
        <f>AVERAGE(5.57,4.35)</f>
        <v>4.96</v>
      </c>
      <c r="O14" s="11">
        <v>0.48</v>
      </c>
    </row>
    <row r="15" spans="1:15">
      <c r="A15" s="5" t="s">
        <v>20</v>
      </c>
      <c r="B15" s="5">
        <v>3</v>
      </c>
      <c r="C15">
        <f>60987022+156331228</f>
        <v>217318250</v>
      </c>
      <c r="D15">
        <f>28392180+68779187</f>
        <v>97171367</v>
      </c>
      <c r="E15">
        <f>39232202+94916766</f>
        <v>134148968</v>
      </c>
      <c r="F15">
        <v>0</v>
      </c>
      <c r="G15">
        <v>99.2</v>
      </c>
      <c r="H15">
        <v>0</v>
      </c>
      <c r="I15">
        <v>0</v>
      </c>
      <c r="J15">
        <v>1</v>
      </c>
      <c r="K15" t="s">
        <v>18</v>
      </c>
      <c r="L15">
        <v>0.69</v>
      </c>
      <c r="M15">
        <v>0.68</v>
      </c>
      <c r="N15">
        <v>3.03</v>
      </c>
      <c r="O15">
        <v>0.28999999999999998</v>
      </c>
    </row>
    <row r="16" spans="1:15">
      <c r="A16" s="5" t="s">
        <v>21</v>
      </c>
      <c r="B16" s="5">
        <v>3</v>
      </c>
      <c r="C16">
        <f>134634684+60715642</f>
        <v>195350326</v>
      </c>
      <c r="D16">
        <f>63817371+26585786</f>
        <v>90403157</v>
      </c>
      <c r="E16">
        <f>98347154+36405948</f>
        <v>134753102</v>
      </c>
      <c r="F16">
        <v>0</v>
      </c>
      <c r="G16">
        <f>AVERAGE(99.5,99)</f>
        <v>99.25</v>
      </c>
      <c r="H16">
        <v>0</v>
      </c>
      <c r="I16">
        <v>0</v>
      </c>
      <c r="J16">
        <v>1</v>
      </c>
      <c r="K16" t="s">
        <v>18</v>
      </c>
      <c r="L16">
        <f>AVERAGE(0.77,0.68)</f>
        <v>0.72500000000000009</v>
      </c>
      <c r="M16">
        <f>AVERAGE(0.76,0.68)</f>
        <v>0.72</v>
      </c>
      <c r="N16">
        <f>AVERAGE(4.1,3.01)</f>
        <v>3.5549999999999997</v>
      </c>
      <c r="O16">
        <v>0.52</v>
      </c>
    </row>
    <row r="17" spans="1:15" ht="18">
      <c r="A17" s="6" t="s">
        <v>22</v>
      </c>
      <c r="B17" s="6">
        <v>3</v>
      </c>
      <c r="C17">
        <f>116723756+148016688</f>
        <v>264740444</v>
      </c>
      <c r="D17">
        <f>54461347+65387930</f>
        <v>119849277</v>
      </c>
      <c r="E17" s="11">
        <f>49096712+76379172</f>
        <v>125475884</v>
      </c>
      <c r="F17">
        <v>0</v>
      </c>
      <c r="G17">
        <v>100</v>
      </c>
      <c r="H17">
        <v>0</v>
      </c>
      <c r="I17">
        <v>0</v>
      </c>
      <c r="J17">
        <v>1</v>
      </c>
      <c r="K17" t="s">
        <v>18</v>
      </c>
      <c r="L17">
        <f>AVERAGE(0.45,0.58)</f>
        <v>0.51500000000000001</v>
      </c>
      <c r="M17">
        <f>AVERAGE(0.41,0.57)</f>
        <v>0.49</v>
      </c>
      <c r="N17">
        <f>AVERAGE(1.52,2.28)</f>
        <v>1.9</v>
      </c>
      <c r="O17">
        <v>0.2800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EF236-3075-EE42-B8ED-E9E3E0FCBB35}">
  <dimension ref="A1:Q18"/>
  <sheetViews>
    <sheetView workbookViewId="0"/>
  </sheetViews>
  <sheetFormatPr baseColWidth="10" defaultColWidth="10.83203125" defaultRowHeight="16"/>
  <cols>
    <col min="1" max="2" width="10.83203125" style="20"/>
    <col min="3" max="3" width="11.5" style="20" bestFit="1" customWidth="1"/>
    <col min="4" max="4" width="11.5" style="23" customWidth="1"/>
    <col min="5" max="17" width="11" style="20" bestFit="1" customWidth="1"/>
    <col min="18" max="16384" width="10.83203125" style="20"/>
  </cols>
  <sheetData>
    <row r="1" spans="1:17">
      <c r="A1" s="30" t="s">
        <v>62</v>
      </c>
    </row>
    <row r="2" spans="1:17" s="16" customFormat="1" ht="68">
      <c r="A2" s="12" t="s">
        <v>23</v>
      </c>
      <c r="B2" s="12" t="s">
        <v>24</v>
      </c>
      <c r="C2" s="13" t="s">
        <v>25</v>
      </c>
      <c r="D2" s="14" t="s">
        <v>26</v>
      </c>
      <c r="E2" s="15" t="s">
        <v>27</v>
      </c>
      <c r="F2" s="12" t="s">
        <v>28</v>
      </c>
      <c r="G2" s="12" t="s">
        <v>29</v>
      </c>
      <c r="H2" s="12" t="s">
        <v>30</v>
      </c>
      <c r="I2" s="12" t="s">
        <v>31</v>
      </c>
      <c r="J2" s="12" t="s">
        <v>32</v>
      </c>
      <c r="K2" s="12" t="s">
        <v>33</v>
      </c>
      <c r="L2" s="12" t="s">
        <v>34</v>
      </c>
      <c r="M2" s="12" t="s">
        <v>35</v>
      </c>
      <c r="N2" s="12" t="s">
        <v>36</v>
      </c>
      <c r="O2" s="12" t="s">
        <v>37</v>
      </c>
      <c r="P2" s="12" t="s">
        <v>38</v>
      </c>
      <c r="Q2" s="12" t="s">
        <v>39</v>
      </c>
    </row>
    <row r="3" spans="1:17">
      <c r="A3" s="17" t="s">
        <v>40</v>
      </c>
      <c r="B3" s="17">
        <v>9.9</v>
      </c>
      <c r="C3" s="18">
        <v>67100322</v>
      </c>
      <c r="D3" s="19">
        <v>96.27</v>
      </c>
      <c r="E3" s="15">
        <v>2.6602206652905198E-2</v>
      </c>
      <c r="F3" s="15">
        <v>7.7999999999999999E-5</v>
      </c>
      <c r="G3" s="15">
        <v>0.35354000000000002</v>
      </c>
      <c r="H3" s="15">
        <v>0.40343299999999999</v>
      </c>
      <c r="I3" s="15">
        <v>0.199244</v>
      </c>
      <c r="J3" s="15">
        <v>4.3705000000000001E-2</v>
      </c>
      <c r="K3" s="15">
        <v>0.75697300000000001</v>
      </c>
      <c r="L3" s="15">
        <v>0.72799599999999998</v>
      </c>
      <c r="M3" s="15">
        <v>0.99097800000000003</v>
      </c>
      <c r="N3" s="15">
        <v>0.33781899999999998</v>
      </c>
      <c r="O3" s="15">
        <v>0.83591899999999997</v>
      </c>
      <c r="P3" s="15">
        <v>0.94047000000000003</v>
      </c>
      <c r="Q3" s="15">
        <v>0.90144999999999997</v>
      </c>
    </row>
    <row r="4" spans="1:17">
      <c r="A4" s="17" t="s">
        <v>41</v>
      </c>
      <c r="B4" s="17">
        <v>9.6999999999999993</v>
      </c>
      <c r="C4" s="18">
        <v>73619939</v>
      </c>
      <c r="D4" s="19">
        <v>97.42</v>
      </c>
      <c r="E4" s="15">
        <v>2.95065718510381E-2</v>
      </c>
      <c r="F4" s="15">
        <v>1.3200000000000001E-4</v>
      </c>
      <c r="G4" s="15">
        <v>0.37129000000000001</v>
      </c>
      <c r="H4" s="15">
        <v>0.42681799999999998</v>
      </c>
      <c r="I4" s="15">
        <v>0.160107</v>
      </c>
      <c r="J4" s="15">
        <v>4.1652000000000002E-2</v>
      </c>
      <c r="K4" s="15">
        <v>0.79810800000000004</v>
      </c>
      <c r="L4" s="15">
        <v>0.77623799999999998</v>
      </c>
      <c r="M4" s="15">
        <v>0.99275599999999997</v>
      </c>
      <c r="N4" s="15">
        <v>0.325878</v>
      </c>
      <c r="O4" s="15">
        <v>0.85974899999999999</v>
      </c>
      <c r="P4" s="15">
        <v>0.94856600000000002</v>
      </c>
      <c r="Q4" s="15">
        <v>0.91896</v>
      </c>
    </row>
    <row r="5" spans="1:17">
      <c r="A5" s="17" t="s">
        <v>42</v>
      </c>
      <c r="B5" s="17">
        <v>9.8000000000000007</v>
      </c>
      <c r="C5" s="18">
        <v>70929206</v>
      </c>
      <c r="D5" s="21">
        <v>97.41</v>
      </c>
      <c r="E5" s="15">
        <v>2.8834530959241399E-2</v>
      </c>
      <c r="F5" s="15">
        <v>7.1000000000000005E-5</v>
      </c>
      <c r="G5" s="15">
        <v>0.33195799999999998</v>
      </c>
      <c r="H5" s="15">
        <v>0.42769299999999999</v>
      </c>
      <c r="I5" s="15">
        <v>0.20452400000000001</v>
      </c>
      <c r="J5" s="15">
        <v>3.5754000000000001E-2</v>
      </c>
      <c r="K5" s="15">
        <v>0.75965099999999997</v>
      </c>
      <c r="L5" s="15">
        <v>0.73902999999999996</v>
      </c>
      <c r="M5" s="15">
        <v>0.99128799999999995</v>
      </c>
      <c r="N5" s="15">
        <v>0.31720700000000002</v>
      </c>
      <c r="O5" s="15">
        <v>0.80467900000000003</v>
      </c>
      <c r="P5" s="15">
        <v>0.95163500000000001</v>
      </c>
      <c r="Q5" s="15">
        <v>0.83201899999999995</v>
      </c>
    </row>
    <row r="6" spans="1:17">
      <c r="A6" s="17" t="s">
        <v>43</v>
      </c>
      <c r="B6" s="17">
        <v>9.9</v>
      </c>
      <c r="C6" s="18">
        <v>79131276</v>
      </c>
      <c r="D6" s="21">
        <v>97.04</v>
      </c>
      <c r="E6" s="15">
        <v>2.0347500988684201E-2</v>
      </c>
      <c r="F6" s="15">
        <v>8.0000000000000007E-5</v>
      </c>
      <c r="G6" s="15">
        <v>0.34305600000000003</v>
      </c>
      <c r="H6" s="15">
        <v>0.44459100000000001</v>
      </c>
      <c r="I6" s="15">
        <v>0.18165899999999999</v>
      </c>
      <c r="J6" s="15">
        <v>3.0613000000000001E-2</v>
      </c>
      <c r="K6" s="15">
        <v>0.78764800000000001</v>
      </c>
      <c r="L6" s="15">
        <v>0.76364299999999996</v>
      </c>
      <c r="M6" s="15">
        <v>0.99172300000000002</v>
      </c>
      <c r="N6" s="15">
        <v>0.32070399999999999</v>
      </c>
      <c r="O6" s="15">
        <v>0.80014399999999997</v>
      </c>
      <c r="P6" s="15">
        <v>0.95080699999999996</v>
      </c>
      <c r="Q6" s="15">
        <v>0.83474800000000005</v>
      </c>
    </row>
    <row r="7" spans="1:17">
      <c r="A7" s="17" t="s">
        <v>44</v>
      </c>
      <c r="B7" s="17">
        <v>9.6</v>
      </c>
      <c r="C7" s="18">
        <v>91840376</v>
      </c>
      <c r="D7" s="19">
        <v>97.05</v>
      </c>
      <c r="E7" s="15">
        <v>3.0354762196878701E-2</v>
      </c>
      <c r="F7" s="15">
        <v>8.6000000000000003E-5</v>
      </c>
      <c r="G7" s="15">
        <v>0.32549299999999998</v>
      </c>
      <c r="H7" s="15">
        <v>0.43331999999999998</v>
      </c>
      <c r="I7" s="15">
        <v>0.20030200000000001</v>
      </c>
      <c r="J7" s="15">
        <v>4.0800000000000003E-2</v>
      </c>
      <c r="K7" s="15">
        <v>0.75881299999999996</v>
      </c>
      <c r="L7" s="15">
        <v>0.73553400000000002</v>
      </c>
      <c r="M7" s="15">
        <v>0.98767400000000005</v>
      </c>
      <c r="N7" s="15">
        <v>0.32149100000000003</v>
      </c>
      <c r="O7" s="15">
        <v>0.81769800000000004</v>
      </c>
      <c r="P7" s="15">
        <v>0.93754499999999996</v>
      </c>
      <c r="Q7" s="15">
        <v>0.87763800000000003</v>
      </c>
    </row>
    <row r="8" spans="1:17">
      <c r="A8" s="17" t="s">
        <v>45</v>
      </c>
      <c r="B8" s="17">
        <v>9.5</v>
      </c>
      <c r="C8" s="18">
        <v>79532916</v>
      </c>
      <c r="D8" s="22">
        <v>97.65</v>
      </c>
      <c r="E8" s="15">
        <v>3.0954496096161001E-2</v>
      </c>
      <c r="F8" s="15">
        <v>7.3999999999999996E-5</v>
      </c>
      <c r="G8" s="15">
        <v>0.38294</v>
      </c>
      <c r="H8" s="15">
        <v>0.43412499999999998</v>
      </c>
      <c r="I8" s="15">
        <v>0.14201</v>
      </c>
      <c r="J8" s="15">
        <v>4.0850999999999998E-2</v>
      </c>
      <c r="K8" s="15">
        <v>0.81706500000000004</v>
      </c>
      <c r="L8" s="15">
        <v>0.79652199999999995</v>
      </c>
      <c r="M8" s="15">
        <v>0.99350899999999998</v>
      </c>
      <c r="N8" s="15">
        <v>0.33003500000000002</v>
      </c>
      <c r="O8" s="15">
        <v>0.82774300000000001</v>
      </c>
      <c r="P8" s="15">
        <v>0.91655200000000003</v>
      </c>
      <c r="Q8" s="15">
        <v>0.90945799999999999</v>
      </c>
    </row>
    <row r="9" spans="1:17">
      <c r="A9" s="17" t="s">
        <v>46</v>
      </c>
      <c r="B9" s="17">
        <v>9.6</v>
      </c>
      <c r="C9" s="18">
        <v>66885596</v>
      </c>
      <c r="D9" s="22">
        <v>97.47</v>
      </c>
      <c r="E9" s="15">
        <v>3.6120828602691397E-2</v>
      </c>
      <c r="F9" s="15">
        <v>1.12E-4</v>
      </c>
      <c r="G9" s="15">
        <v>0.38370500000000002</v>
      </c>
      <c r="H9" s="15">
        <v>0.42400900000000002</v>
      </c>
      <c r="I9" s="15">
        <v>0.14751</v>
      </c>
      <c r="J9" s="15">
        <v>4.4665000000000003E-2</v>
      </c>
      <c r="K9" s="15">
        <v>0.80771300000000001</v>
      </c>
      <c r="L9" s="15">
        <v>0.78596699999999997</v>
      </c>
      <c r="M9" s="15">
        <v>0.99279600000000001</v>
      </c>
      <c r="N9" s="15">
        <v>0.33630399999999999</v>
      </c>
      <c r="O9" s="15">
        <v>0.87792199999999998</v>
      </c>
      <c r="P9" s="15">
        <v>0.94414900000000002</v>
      </c>
      <c r="Q9" s="15">
        <v>0.94328299999999998</v>
      </c>
    </row>
    <row r="10" spans="1:17">
      <c r="A10" s="17" t="s">
        <v>47</v>
      </c>
      <c r="B10" s="17">
        <v>7.3</v>
      </c>
      <c r="C10" s="18">
        <v>74417811</v>
      </c>
      <c r="D10" s="22">
        <v>97.54</v>
      </c>
      <c r="E10" s="15">
        <v>1.9400264752696499E-2</v>
      </c>
      <c r="F10" s="15">
        <v>7.3999999999999996E-5</v>
      </c>
      <c r="G10" s="15">
        <v>0.37659599999999999</v>
      </c>
      <c r="H10" s="15">
        <v>0.46612599999999998</v>
      </c>
      <c r="I10" s="15">
        <v>0.12809999999999999</v>
      </c>
      <c r="J10" s="15">
        <v>2.9104000000000001E-2</v>
      </c>
      <c r="K10" s="15">
        <v>0.84272199999999997</v>
      </c>
      <c r="L10" s="15">
        <v>0.82084999999999997</v>
      </c>
      <c r="M10" s="15">
        <v>0.99403399999999997</v>
      </c>
      <c r="N10" s="15">
        <v>0.32221699999999998</v>
      </c>
      <c r="O10" s="15">
        <v>0.80621200000000004</v>
      </c>
      <c r="P10" s="15">
        <v>0.93330100000000005</v>
      </c>
      <c r="Q10" s="15">
        <v>0.86203399999999997</v>
      </c>
    </row>
    <row r="11" spans="1:17">
      <c r="A11" s="17" t="s">
        <v>48</v>
      </c>
      <c r="B11" s="17">
        <v>9.8000000000000007</v>
      </c>
      <c r="C11" s="15" t="s">
        <v>49</v>
      </c>
      <c r="D11" s="22">
        <v>96.75</v>
      </c>
      <c r="E11" s="15">
        <v>1.9193195498364402E-2</v>
      </c>
      <c r="F11" s="15">
        <v>9.2999999999999997E-5</v>
      </c>
      <c r="G11" s="15">
        <v>0.35517399999999999</v>
      </c>
      <c r="H11" s="15">
        <v>0.45396599999999998</v>
      </c>
      <c r="I11" s="15">
        <v>0.15918399999999999</v>
      </c>
      <c r="J11" s="15">
        <v>3.1581999999999999E-2</v>
      </c>
      <c r="K11" s="15">
        <v>0.809141</v>
      </c>
      <c r="L11" s="15">
        <v>0.78208699999999998</v>
      </c>
      <c r="M11" s="15">
        <v>0.99295299999999997</v>
      </c>
      <c r="N11" s="15">
        <v>0.32577</v>
      </c>
      <c r="O11" s="15">
        <v>0.81376499999999996</v>
      </c>
      <c r="P11" s="15">
        <v>0.95026600000000006</v>
      </c>
      <c r="Q11" s="15">
        <v>0.83557899999999996</v>
      </c>
    </row>
    <row r="12" spans="1:17">
      <c r="A12" s="17" t="s">
        <v>50</v>
      </c>
      <c r="B12" s="17">
        <v>9.6999999999999993</v>
      </c>
      <c r="C12" s="18">
        <v>78607057</v>
      </c>
      <c r="D12" s="22">
        <v>97.64</v>
      </c>
      <c r="E12" s="15">
        <v>2.5321515798468999E-2</v>
      </c>
      <c r="F12" s="15">
        <v>8.3999999999999995E-5</v>
      </c>
      <c r="G12" s="15">
        <v>0.37397200000000003</v>
      </c>
      <c r="H12" s="15">
        <v>0.449656</v>
      </c>
      <c r="I12" s="15">
        <v>0.142954</v>
      </c>
      <c r="J12" s="15">
        <v>3.3334000000000003E-2</v>
      </c>
      <c r="K12" s="15">
        <v>0.82362800000000003</v>
      </c>
      <c r="L12" s="15">
        <v>0.796068</v>
      </c>
      <c r="M12" s="15">
        <v>0.99309199999999997</v>
      </c>
      <c r="N12" s="15">
        <v>0.33685199999999998</v>
      </c>
      <c r="O12" s="15">
        <v>0.81563600000000003</v>
      </c>
      <c r="P12" s="15">
        <v>0.94172299999999998</v>
      </c>
      <c r="Q12" s="15">
        <v>0.861564</v>
      </c>
    </row>
    <row r="13" spans="1:17">
      <c r="A13" s="17" t="s">
        <v>51</v>
      </c>
      <c r="B13" s="17">
        <v>9.6999999999999993</v>
      </c>
      <c r="C13" s="18">
        <v>74696442</v>
      </c>
      <c r="D13" s="22">
        <v>97.76</v>
      </c>
      <c r="E13" s="15">
        <v>3.3092988443525102E-2</v>
      </c>
      <c r="F13" s="15">
        <v>1.7799999999999999E-4</v>
      </c>
      <c r="G13" s="15">
        <v>0.37235099999999999</v>
      </c>
      <c r="H13" s="15">
        <v>0.43026599999999998</v>
      </c>
      <c r="I13" s="15">
        <v>0.15616099999999999</v>
      </c>
      <c r="J13" s="15">
        <v>4.1043999999999997E-2</v>
      </c>
      <c r="K13" s="15">
        <v>0.80261700000000002</v>
      </c>
      <c r="L13" s="15">
        <v>0.78210199999999996</v>
      </c>
      <c r="M13" s="15">
        <v>0.99320699999999995</v>
      </c>
      <c r="N13" s="15">
        <v>0.34378799999999998</v>
      </c>
      <c r="O13" s="15">
        <v>0.91562900000000003</v>
      </c>
      <c r="P13" s="15">
        <v>0.94259099999999996</v>
      </c>
      <c r="Q13" s="15">
        <v>0.97970999999999997</v>
      </c>
    </row>
    <row r="14" spans="1:17">
      <c r="A14" s="17" t="s">
        <v>52</v>
      </c>
      <c r="B14" s="17">
        <v>9.1999999999999993</v>
      </c>
      <c r="C14" s="18">
        <v>65040305</v>
      </c>
      <c r="D14" s="22">
        <v>97.79</v>
      </c>
      <c r="E14" s="15">
        <v>3.51901616234013E-2</v>
      </c>
      <c r="F14" s="15">
        <v>1.3300000000000001E-4</v>
      </c>
      <c r="G14" s="15">
        <v>0.350491</v>
      </c>
      <c r="H14" s="15">
        <v>0.43155700000000002</v>
      </c>
      <c r="I14" s="15">
        <v>0.17335400000000001</v>
      </c>
      <c r="J14" s="15">
        <v>4.4464999999999998E-2</v>
      </c>
      <c r="K14" s="15">
        <v>0.78204799999999997</v>
      </c>
      <c r="L14" s="15">
        <v>0.76223399999999997</v>
      </c>
      <c r="M14" s="15">
        <v>0.99273400000000001</v>
      </c>
      <c r="N14" s="15">
        <v>0.35022199999999998</v>
      </c>
      <c r="O14" s="15">
        <v>0.94492600000000004</v>
      </c>
      <c r="P14" s="15">
        <v>0.94941299999999995</v>
      </c>
      <c r="Q14" s="15">
        <v>0.99358199999999997</v>
      </c>
    </row>
    <row r="15" spans="1:17">
      <c r="A15" s="17" t="s">
        <v>53</v>
      </c>
      <c r="B15" s="17">
        <v>9.1999999999999993</v>
      </c>
      <c r="C15" s="18">
        <v>81551366</v>
      </c>
      <c r="D15" s="22">
        <v>96.86</v>
      </c>
      <c r="E15" s="15">
        <v>3.6497762236591597E-2</v>
      </c>
      <c r="F15" s="15">
        <v>6.7999999999999999E-5</v>
      </c>
      <c r="G15" s="15">
        <v>0.32852900000000002</v>
      </c>
      <c r="H15" s="15">
        <v>0.42583199999999999</v>
      </c>
      <c r="I15" s="15">
        <v>0.20245199999999999</v>
      </c>
      <c r="J15" s="15">
        <v>4.3118999999999998E-2</v>
      </c>
      <c r="K15" s="15">
        <v>0.75436099999999995</v>
      </c>
      <c r="L15" s="15">
        <v>0.72971299999999995</v>
      </c>
      <c r="M15" s="15">
        <v>0.99139299999999997</v>
      </c>
      <c r="N15" s="15">
        <v>0.33651500000000001</v>
      </c>
      <c r="O15" s="15">
        <v>0.829125</v>
      </c>
      <c r="P15" s="15">
        <v>0.920767</v>
      </c>
      <c r="Q15" s="15">
        <v>0.89574900000000002</v>
      </c>
    </row>
    <row r="16" spans="1:17">
      <c r="A16" s="17" t="s">
        <v>54</v>
      </c>
      <c r="B16" s="17">
        <v>9.6</v>
      </c>
      <c r="C16" s="18">
        <v>80531833</v>
      </c>
      <c r="D16" s="22">
        <v>97.82</v>
      </c>
      <c r="E16" s="15">
        <v>1.8776979718565501E-2</v>
      </c>
      <c r="F16" s="15">
        <v>1.13E-4</v>
      </c>
      <c r="G16" s="15">
        <v>0.34750500000000001</v>
      </c>
      <c r="H16" s="15">
        <v>0.44395899999999999</v>
      </c>
      <c r="I16" s="15">
        <v>0.17224400000000001</v>
      </c>
      <c r="J16" s="15">
        <v>3.6178000000000002E-2</v>
      </c>
      <c r="K16" s="15">
        <v>0.79146499999999997</v>
      </c>
      <c r="L16" s="15">
        <v>0.77295999999999998</v>
      </c>
      <c r="M16" s="15">
        <v>0.99216099999999996</v>
      </c>
      <c r="N16" s="15">
        <v>0.31725799999999998</v>
      </c>
      <c r="O16" s="15">
        <v>0.83464700000000003</v>
      </c>
      <c r="P16" s="15">
        <v>0.94412200000000002</v>
      </c>
      <c r="Q16" s="15">
        <v>0.89677899999999999</v>
      </c>
    </row>
    <row r="17" spans="1:17">
      <c r="A17" s="17" t="s">
        <v>55</v>
      </c>
      <c r="B17" s="17">
        <v>9.6</v>
      </c>
      <c r="C17" s="18">
        <v>69721321</v>
      </c>
      <c r="D17" s="22">
        <v>96.94</v>
      </c>
      <c r="E17" s="15">
        <v>2.8461746946545598E-2</v>
      </c>
      <c r="F17" s="15">
        <v>1.07E-4</v>
      </c>
      <c r="G17" s="15">
        <v>0.37044300000000002</v>
      </c>
      <c r="H17" s="15">
        <v>0.41221999999999998</v>
      </c>
      <c r="I17" s="15">
        <v>0.176874</v>
      </c>
      <c r="J17" s="15">
        <v>4.0356000000000003E-2</v>
      </c>
      <c r="K17" s="15">
        <v>0.782663</v>
      </c>
      <c r="L17" s="15">
        <v>0.75800299999999998</v>
      </c>
      <c r="M17" s="15">
        <v>0.99189400000000005</v>
      </c>
      <c r="N17" s="15">
        <v>0.332067</v>
      </c>
      <c r="O17" s="15">
        <v>0.80564899999999995</v>
      </c>
      <c r="P17" s="15">
        <v>0.93988499999999997</v>
      </c>
      <c r="Q17" s="15">
        <v>0.86808200000000002</v>
      </c>
    </row>
    <row r="18" spans="1:17">
      <c r="A18" s="17" t="s">
        <v>56</v>
      </c>
      <c r="B18" s="17">
        <v>9.9</v>
      </c>
      <c r="C18" s="18">
        <v>75027202</v>
      </c>
      <c r="D18" s="22">
        <v>97.09</v>
      </c>
      <c r="E18" s="15">
        <v>2.8763153950333201E-2</v>
      </c>
      <c r="F18" s="15">
        <v>7.3999999999999996E-5</v>
      </c>
      <c r="G18" s="15">
        <v>0.37659599999999999</v>
      </c>
      <c r="H18" s="15">
        <v>0.46612599999999998</v>
      </c>
      <c r="I18" s="15">
        <v>0.12809999999999999</v>
      </c>
      <c r="J18" s="15">
        <v>2.9104000000000001E-2</v>
      </c>
      <c r="K18" s="15">
        <v>0.84272199999999997</v>
      </c>
      <c r="L18" s="15">
        <v>0.82084999999999997</v>
      </c>
      <c r="M18" s="15">
        <v>0.99403399999999997</v>
      </c>
      <c r="N18" s="15">
        <v>0.32221699999999998</v>
      </c>
      <c r="O18" s="15">
        <v>0.80621200000000004</v>
      </c>
      <c r="P18" s="15">
        <v>0.93330100000000005</v>
      </c>
      <c r="Q18" s="15">
        <v>0.862033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9EAB1-E46E-470C-AEBC-0F052D02173D}">
  <dimension ref="A1:F18"/>
  <sheetViews>
    <sheetView tabSelected="1" workbookViewId="0">
      <selection activeCell="T31" sqref="T31"/>
    </sheetView>
  </sheetViews>
  <sheetFormatPr baseColWidth="10" defaultColWidth="9" defaultRowHeight="16"/>
  <cols>
    <col min="1" max="1" width="12.1640625" style="24" bestFit="1" customWidth="1"/>
    <col min="2" max="3" width="9" style="24"/>
    <col min="4" max="5" width="9.1640625" style="24" bestFit="1" customWidth="1"/>
    <col min="6" max="16384" width="9" style="24"/>
  </cols>
  <sheetData>
    <row r="1" spans="1:6">
      <c r="A1" s="30" t="s">
        <v>62</v>
      </c>
    </row>
    <row r="2" spans="1:6" ht="68">
      <c r="A2" s="29" t="s">
        <v>23</v>
      </c>
      <c r="B2" s="28" t="s">
        <v>57</v>
      </c>
      <c r="C2" s="28" t="s">
        <v>58</v>
      </c>
      <c r="D2" s="28" t="s">
        <v>59</v>
      </c>
      <c r="E2" s="28" t="s">
        <v>60</v>
      </c>
      <c r="F2" s="28" t="s">
        <v>61</v>
      </c>
    </row>
    <row r="3" spans="1:6">
      <c r="A3" s="27" t="s">
        <v>40</v>
      </c>
      <c r="B3" s="26">
        <v>6163</v>
      </c>
      <c r="C3" s="26">
        <v>29.93</v>
      </c>
      <c r="D3" s="26">
        <v>41.060899999999997</v>
      </c>
      <c r="E3" s="26">
        <v>40.969050000000003</v>
      </c>
      <c r="F3" s="26">
        <v>40</v>
      </c>
    </row>
    <row r="4" spans="1:6">
      <c r="A4" s="27" t="s">
        <v>41</v>
      </c>
      <c r="B4" s="26">
        <v>6100</v>
      </c>
      <c r="C4" s="26">
        <v>29.95</v>
      </c>
      <c r="D4" s="26">
        <v>41.244</v>
      </c>
      <c r="E4" s="26">
        <v>41.031350000000003</v>
      </c>
      <c r="F4" s="26">
        <v>40</v>
      </c>
    </row>
    <row r="5" spans="1:6">
      <c r="A5" s="27" t="s">
        <v>42</v>
      </c>
      <c r="B5" s="26">
        <v>5949</v>
      </c>
      <c r="C5" s="26">
        <v>29.95</v>
      </c>
      <c r="D5" s="26">
        <v>41.325409999999998</v>
      </c>
      <c r="E5" s="26">
        <v>41.182659999999998</v>
      </c>
      <c r="F5" s="26">
        <v>40</v>
      </c>
    </row>
    <row r="6" spans="1:6">
      <c r="A6" s="27" t="s">
        <v>43</v>
      </c>
      <c r="B6" s="26">
        <v>5828</v>
      </c>
      <c r="C6" s="26">
        <v>30.07</v>
      </c>
      <c r="D6" s="26">
        <v>41.457419999999999</v>
      </c>
      <c r="E6" s="26">
        <v>41.299819999999997</v>
      </c>
      <c r="F6" s="26">
        <v>40</v>
      </c>
    </row>
    <row r="7" spans="1:6">
      <c r="A7" s="27" t="s">
        <v>44</v>
      </c>
      <c r="B7" s="26">
        <v>5967</v>
      </c>
      <c r="C7" s="26">
        <v>29.95</v>
      </c>
      <c r="D7" s="26">
        <v>41.406210000000002</v>
      </c>
      <c r="E7" s="26">
        <v>41.15963</v>
      </c>
      <c r="F7" s="26">
        <v>40</v>
      </c>
    </row>
    <row r="8" spans="1:6">
      <c r="A8" s="27" t="s">
        <v>45</v>
      </c>
      <c r="B8" s="26">
        <v>6166</v>
      </c>
      <c r="C8" s="26">
        <v>29.99</v>
      </c>
      <c r="D8" s="26">
        <v>41.245600000000003</v>
      </c>
      <c r="E8" s="26">
        <v>41.087290000000003</v>
      </c>
      <c r="F8" s="26">
        <v>40</v>
      </c>
    </row>
    <row r="9" spans="1:6">
      <c r="A9" s="27" t="s">
        <v>46</v>
      </c>
      <c r="B9" s="26">
        <v>6086</v>
      </c>
      <c r="C9" s="26">
        <v>30.04</v>
      </c>
      <c r="D9" s="26">
        <v>41.29318</v>
      </c>
      <c r="E9" s="26">
        <v>41.137239999999998</v>
      </c>
      <c r="F9" s="26">
        <v>40</v>
      </c>
    </row>
    <row r="10" spans="1:6">
      <c r="A10" s="27" t="s">
        <v>47</v>
      </c>
      <c r="B10" s="26">
        <v>5863</v>
      </c>
      <c r="C10" s="26">
        <v>29.82</v>
      </c>
      <c r="D10" s="26">
        <v>41.270800000000001</v>
      </c>
      <c r="E10" s="26">
        <v>41.011130000000001</v>
      </c>
      <c r="F10" s="26">
        <v>40</v>
      </c>
    </row>
    <row r="11" spans="1:6">
      <c r="A11" s="27" t="s">
        <v>48</v>
      </c>
      <c r="B11" s="26">
        <v>5828</v>
      </c>
      <c r="C11" s="26">
        <v>30.16</v>
      </c>
      <c r="D11" s="26">
        <v>41.619059999999998</v>
      </c>
      <c r="E11" s="26">
        <v>41.458260000000003</v>
      </c>
      <c r="F11" s="26">
        <v>40</v>
      </c>
    </row>
    <row r="12" spans="1:6">
      <c r="A12" s="27" t="s">
        <v>50</v>
      </c>
      <c r="B12" s="26">
        <v>6100</v>
      </c>
      <c r="C12" s="26">
        <v>30.18</v>
      </c>
      <c r="D12" s="26">
        <v>41.478999999999999</v>
      </c>
      <c r="E12" s="26">
        <v>41.249020000000002</v>
      </c>
      <c r="F12" s="26">
        <v>40</v>
      </c>
    </row>
    <row r="13" spans="1:6">
      <c r="A13" s="27" t="s">
        <v>51</v>
      </c>
      <c r="B13" s="26">
        <v>6122</v>
      </c>
      <c r="C13" s="26">
        <v>30.14</v>
      </c>
      <c r="D13" s="26">
        <v>41.243609999999997</v>
      </c>
      <c r="E13" s="26">
        <v>41.015309999999999</v>
      </c>
      <c r="F13" s="26">
        <v>40</v>
      </c>
    </row>
    <row r="14" spans="1:6">
      <c r="A14" s="27" t="s">
        <v>52</v>
      </c>
      <c r="B14" s="26">
        <v>6129</v>
      </c>
      <c r="C14" s="26">
        <v>29.9</v>
      </c>
      <c r="D14" s="26">
        <v>41.200830000000003</v>
      </c>
      <c r="E14" s="26">
        <v>41.083649999999999</v>
      </c>
      <c r="F14" s="26">
        <v>40</v>
      </c>
    </row>
    <row r="15" spans="1:6">
      <c r="A15" s="27" t="s">
        <v>53</v>
      </c>
      <c r="B15" s="26">
        <v>5693</v>
      </c>
      <c r="C15" s="26">
        <v>30.06</v>
      </c>
      <c r="D15" s="26">
        <v>40.238109999999999</v>
      </c>
      <c r="E15" s="26">
        <v>40.02469</v>
      </c>
      <c r="F15" s="26">
        <v>40</v>
      </c>
    </row>
    <row r="16" spans="1:6">
      <c r="A16" s="27" t="s">
        <v>54</v>
      </c>
      <c r="B16" s="26">
        <v>5825</v>
      </c>
      <c r="C16" s="26">
        <v>30.02</v>
      </c>
      <c r="D16" s="26">
        <v>41.350909999999999</v>
      </c>
      <c r="E16" s="26">
        <v>41.13138</v>
      </c>
      <c r="F16" s="26">
        <v>40</v>
      </c>
    </row>
    <row r="17" spans="1:6">
      <c r="A17" s="27" t="s">
        <v>55</v>
      </c>
      <c r="B17" s="26">
        <v>6074</v>
      </c>
      <c r="C17" s="26">
        <v>29.8</v>
      </c>
      <c r="D17" s="26">
        <v>40.813740000000003</v>
      </c>
      <c r="E17" s="26">
        <v>40.699779999999997</v>
      </c>
      <c r="F17" s="26">
        <v>40</v>
      </c>
    </row>
    <row r="18" spans="1:6">
      <c r="A18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5_Cortical_neurons_atac_seq_QC</vt:lpstr>
      <vt:lpstr>S5_Cortical_neurons_H3K27me3_QC</vt:lpstr>
      <vt:lpstr>S5_Cortical_neurons_H3K27Ac_QC</vt:lpstr>
      <vt:lpstr>S5_Cortical_neuron_H3K4Me3_QC</vt:lpstr>
      <vt:lpstr>S5_Cortical_neuron_H3K4me1_QC</vt:lpstr>
      <vt:lpstr>S5_Cortical_neuron_RNAseq_QC</vt:lpstr>
      <vt:lpstr>S5Cortical_neuron_Proteomics_Q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nnifer Stocksdale</cp:lastModifiedBy>
  <cp:revision/>
  <dcterms:created xsi:type="dcterms:W3CDTF">2024-11-26T16:50:28Z</dcterms:created>
  <dcterms:modified xsi:type="dcterms:W3CDTF">2025-04-23T20:54:38Z</dcterms:modified>
  <cp:category/>
  <cp:contentStatus/>
</cp:coreProperties>
</file>